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Columbia\EnzymeEvolution\Text\Submission\eLife\Figures\"/>
    </mc:Choice>
  </mc:AlternateContent>
  <bookViews>
    <workbookView xWindow="0" yWindow="0" windowWidth="26025" windowHeight="808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41" uniqueCount="79">
  <si>
    <t>A</t>
  </si>
  <si>
    <t>C</t>
  </si>
  <si>
    <t>NaN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Stop</t>
  </si>
  <si>
    <t>AVERAGE</t>
  </si>
  <si>
    <t>Position</t>
  </si>
  <si>
    <t>Start</t>
  </si>
  <si>
    <t>Codon</t>
  </si>
  <si>
    <t>ATG</t>
  </si>
  <si>
    <t>ATC</t>
  </si>
  <si>
    <t>AGT</t>
  </si>
  <si>
    <t>CTG</t>
  </si>
  <si>
    <t>ATT</t>
  </si>
  <si>
    <t>GCG</t>
  </si>
  <si>
    <t>TTA</t>
  </si>
  <si>
    <t>GTA</t>
  </si>
  <si>
    <t>GAT</t>
  </si>
  <si>
    <t>CGC</t>
  </si>
  <si>
    <t>GTT</t>
  </si>
  <si>
    <t>GGC</t>
  </si>
  <si>
    <t>GAA</t>
  </si>
  <si>
    <t>AAC</t>
  </si>
  <si>
    <t>GCC</t>
  </si>
  <si>
    <t>CCG</t>
  </si>
  <si>
    <t>TGG</t>
  </si>
  <si>
    <t>CCT</t>
  </si>
  <si>
    <t>CTC</t>
  </si>
  <si>
    <t>TTT</t>
  </si>
  <si>
    <t>AAA</t>
  </si>
  <si>
    <t>ACC</t>
  </si>
  <si>
    <t>AAT</t>
  </si>
  <si>
    <t>CCC</t>
  </si>
  <si>
    <t>GTG</t>
  </si>
  <si>
    <t>CAT</t>
  </si>
  <si>
    <t>TCA</t>
  </si>
  <si>
    <t>GGT</t>
  </si>
  <si>
    <t>CGT</t>
  </si>
  <si>
    <t>TTG</t>
  </si>
  <si>
    <t>CCA</t>
  </si>
  <si>
    <t>GGA</t>
  </si>
  <si>
    <t>AGC</t>
  </si>
  <si>
    <t>CAA</t>
  </si>
  <si>
    <t>ACG</t>
  </si>
  <si>
    <t>GAC</t>
  </si>
  <si>
    <t>AAG</t>
  </si>
  <si>
    <t>TCG</t>
  </si>
  <si>
    <t>TGT</t>
  </si>
  <si>
    <t>TAT</t>
  </si>
  <si>
    <t>CAG</t>
  </si>
  <si>
    <t>TTC</t>
  </si>
  <si>
    <t>GCA</t>
  </si>
  <si>
    <t>TAC</t>
  </si>
  <si>
    <t>GAG</t>
  </si>
  <si>
    <t>CAC</t>
  </si>
  <si>
    <t>GCT</t>
  </si>
  <si>
    <t>TCT</t>
  </si>
  <si>
    <t>TGC</t>
  </si>
  <si>
    <t>CGG</t>
  </si>
  <si>
    <t>TAA</t>
  </si>
  <si>
    <t>Amino acid</t>
  </si>
  <si>
    <r>
      <rPr>
        <b/>
        <sz val="11"/>
        <color theme="1"/>
        <rFont val="Calibri"/>
        <family val="2"/>
        <scheme val="minor"/>
      </rPr>
      <t xml:space="preserve">Supplementary file 3. </t>
    </r>
    <r>
      <rPr>
        <sz val="11"/>
        <color theme="1"/>
        <rFont val="Calibri"/>
        <family val="2"/>
        <scheme val="minor"/>
      </rPr>
      <t xml:space="preserve">Average relative growth rate change of amino acid substitutions in the FolA protein of E. coli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0" fillId="0" borderId="0" xfId="0" applyNumberForma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28"/>
  <sheetViews>
    <sheetView tabSelected="1" workbookViewId="0">
      <selection activeCell="H6" sqref="H6"/>
    </sheetView>
  </sheetViews>
  <sheetFormatPr defaultRowHeight="15" x14ac:dyDescent="0.25"/>
  <cols>
    <col min="1" max="1" width="11.7109375" customWidth="1"/>
  </cols>
  <sheetData>
    <row r="1" spans="1:161" x14ac:dyDescent="0.25">
      <c r="A1" t="s">
        <v>78</v>
      </c>
    </row>
    <row r="3" spans="1:161" x14ac:dyDescent="0.25">
      <c r="A3" s="3" t="s">
        <v>23</v>
      </c>
      <c r="B3" s="4" t="s">
        <v>24</v>
      </c>
      <c r="C3" s="4">
        <v>2</v>
      </c>
      <c r="D3" s="4">
        <v>3</v>
      </c>
      <c r="E3" s="4">
        <v>4</v>
      </c>
      <c r="F3" s="4">
        <v>5</v>
      </c>
      <c r="G3" s="4">
        <v>6</v>
      </c>
      <c r="H3" s="4">
        <v>7</v>
      </c>
      <c r="I3" s="4">
        <v>8</v>
      </c>
      <c r="J3" s="4">
        <v>9</v>
      </c>
      <c r="K3" s="4">
        <v>10</v>
      </c>
      <c r="L3" s="4">
        <v>11</v>
      </c>
      <c r="M3" s="4">
        <v>12</v>
      </c>
      <c r="N3" s="4">
        <v>13</v>
      </c>
      <c r="O3" s="4">
        <v>14</v>
      </c>
      <c r="P3" s="4">
        <v>15</v>
      </c>
      <c r="Q3" s="4">
        <v>16</v>
      </c>
      <c r="R3" s="4">
        <v>17</v>
      </c>
      <c r="S3" s="4">
        <v>18</v>
      </c>
      <c r="T3" s="4">
        <v>19</v>
      </c>
      <c r="U3" s="4">
        <v>20</v>
      </c>
      <c r="V3" s="4">
        <v>21</v>
      </c>
      <c r="W3" s="4">
        <v>22</v>
      </c>
      <c r="X3" s="4">
        <v>23</v>
      </c>
      <c r="Y3" s="4">
        <v>24</v>
      </c>
      <c r="Z3" s="4">
        <v>25</v>
      </c>
      <c r="AA3" s="4">
        <v>26</v>
      </c>
      <c r="AB3" s="4">
        <v>27</v>
      </c>
      <c r="AC3" s="4">
        <v>28</v>
      </c>
      <c r="AD3" s="4">
        <v>29</v>
      </c>
      <c r="AE3" s="4">
        <v>30</v>
      </c>
      <c r="AF3" s="4">
        <v>31</v>
      </c>
      <c r="AG3" s="4">
        <v>32</v>
      </c>
      <c r="AH3" s="4">
        <v>33</v>
      </c>
      <c r="AI3" s="4">
        <v>34</v>
      </c>
      <c r="AJ3" s="4">
        <v>35</v>
      </c>
      <c r="AK3" s="4">
        <v>36</v>
      </c>
      <c r="AL3" s="4">
        <v>37</v>
      </c>
      <c r="AM3" s="4">
        <v>38</v>
      </c>
      <c r="AN3" s="4">
        <v>39</v>
      </c>
      <c r="AO3" s="4">
        <v>40</v>
      </c>
      <c r="AP3" s="4">
        <v>41</v>
      </c>
      <c r="AQ3" s="4">
        <v>42</v>
      </c>
      <c r="AR3" s="4">
        <v>43</v>
      </c>
      <c r="AS3" s="4">
        <v>44</v>
      </c>
      <c r="AT3" s="4">
        <v>45</v>
      </c>
      <c r="AU3" s="4">
        <v>46</v>
      </c>
      <c r="AV3" s="4">
        <v>47</v>
      </c>
      <c r="AW3" s="4">
        <v>48</v>
      </c>
      <c r="AX3" s="4">
        <v>49</v>
      </c>
      <c r="AY3" s="4">
        <v>50</v>
      </c>
      <c r="AZ3" s="4">
        <v>51</v>
      </c>
      <c r="BA3" s="4">
        <v>52</v>
      </c>
      <c r="BB3" s="4">
        <v>53</v>
      </c>
      <c r="BC3" s="4">
        <v>54</v>
      </c>
      <c r="BD3" s="4">
        <v>55</v>
      </c>
      <c r="BE3" s="4">
        <v>56</v>
      </c>
      <c r="BF3" s="4">
        <v>57</v>
      </c>
      <c r="BG3" s="4">
        <v>58</v>
      </c>
      <c r="BH3" s="4">
        <v>59</v>
      </c>
      <c r="BI3" s="4">
        <v>60</v>
      </c>
      <c r="BJ3" s="4">
        <v>61</v>
      </c>
      <c r="BK3" s="4">
        <v>62</v>
      </c>
      <c r="BL3" s="4">
        <v>63</v>
      </c>
      <c r="BM3" s="4">
        <v>64</v>
      </c>
      <c r="BN3" s="4">
        <v>65</v>
      </c>
      <c r="BO3" s="4">
        <v>66</v>
      </c>
      <c r="BP3" s="4">
        <v>67</v>
      </c>
      <c r="BQ3" s="4">
        <v>68</v>
      </c>
      <c r="BR3" s="4">
        <v>69</v>
      </c>
      <c r="BS3" s="4">
        <v>70</v>
      </c>
      <c r="BT3" s="4">
        <v>71</v>
      </c>
      <c r="BU3" s="4">
        <v>72</v>
      </c>
      <c r="BV3" s="4">
        <v>73</v>
      </c>
      <c r="BW3" s="4">
        <v>74</v>
      </c>
      <c r="BX3" s="4">
        <v>75</v>
      </c>
      <c r="BY3" s="4">
        <v>76</v>
      </c>
      <c r="BZ3" s="4">
        <v>77</v>
      </c>
      <c r="CA3" s="4">
        <v>78</v>
      </c>
      <c r="CB3" s="4">
        <v>79</v>
      </c>
      <c r="CC3" s="4">
        <v>80</v>
      </c>
      <c r="CD3" s="4">
        <v>81</v>
      </c>
      <c r="CE3" s="4">
        <v>82</v>
      </c>
      <c r="CF3" s="4">
        <v>83</v>
      </c>
      <c r="CG3" s="4">
        <v>84</v>
      </c>
      <c r="CH3" s="4">
        <v>85</v>
      </c>
      <c r="CI3" s="4">
        <v>86</v>
      </c>
      <c r="CJ3" s="4">
        <v>87</v>
      </c>
      <c r="CK3" s="4">
        <v>88</v>
      </c>
      <c r="CL3" s="4">
        <v>89</v>
      </c>
      <c r="CM3" s="4">
        <v>90</v>
      </c>
      <c r="CN3" s="4">
        <v>91</v>
      </c>
      <c r="CO3" s="4">
        <v>92</v>
      </c>
      <c r="CP3" s="4">
        <v>93</v>
      </c>
      <c r="CQ3" s="4">
        <v>94</v>
      </c>
      <c r="CR3" s="4">
        <v>95</v>
      </c>
      <c r="CS3" s="4">
        <v>96</v>
      </c>
      <c r="CT3" s="4">
        <v>97</v>
      </c>
      <c r="CU3" s="4">
        <v>98</v>
      </c>
      <c r="CV3" s="4">
        <v>99</v>
      </c>
      <c r="CW3" s="4">
        <v>100</v>
      </c>
      <c r="CX3" s="4">
        <v>101</v>
      </c>
      <c r="CY3" s="4">
        <v>102</v>
      </c>
      <c r="CZ3" s="4">
        <v>103</v>
      </c>
      <c r="DA3" s="4">
        <v>104</v>
      </c>
      <c r="DB3" s="4">
        <v>105</v>
      </c>
      <c r="DC3" s="4">
        <v>106</v>
      </c>
      <c r="DD3" s="4">
        <v>107</v>
      </c>
      <c r="DE3" s="4">
        <v>108</v>
      </c>
      <c r="DF3" s="4">
        <v>109</v>
      </c>
      <c r="DG3" s="4">
        <v>110</v>
      </c>
      <c r="DH3" s="4">
        <v>111</v>
      </c>
      <c r="DI3" s="4">
        <v>112</v>
      </c>
      <c r="DJ3" s="4">
        <v>113</v>
      </c>
      <c r="DK3" s="4">
        <v>114</v>
      </c>
      <c r="DL3" s="4">
        <v>115</v>
      </c>
      <c r="DM3" s="4">
        <v>116</v>
      </c>
      <c r="DN3" s="4">
        <v>117</v>
      </c>
      <c r="DO3" s="4">
        <v>118</v>
      </c>
      <c r="DP3" s="4">
        <v>119</v>
      </c>
      <c r="DQ3" s="4">
        <v>120</v>
      </c>
      <c r="DR3" s="4">
        <v>121</v>
      </c>
      <c r="DS3" s="4">
        <v>122</v>
      </c>
      <c r="DT3" s="4">
        <v>123</v>
      </c>
      <c r="DU3" s="4">
        <v>124</v>
      </c>
      <c r="DV3" s="4">
        <v>125</v>
      </c>
      <c r="DW3" s="4">
        <v>126</v>
      </c>
      <c r="DX3" s="4">
        <v>127</v>
      </c>
      <c r="DY3" s="4">
        <v>128</v>
      </c>
      <c r="DZ3" s="4">
        <v>129</v>
      </c>
      <c r="EA3" s="4">
        <v>130</v>
      </c>
      <c r="EB3" s="4">
        <v>131</v>
      </c>
      <c r="EC3" s="4">
        <v>132</v>
      </c>
      <c r="ED3" s="4">
        <v>133</v>
      </c>
      <c r="EE3" s="4">
        <v>134</v>
      </c>
      <c r="EF3" s="4">
        <v>135</v>
      </c>
      <c r="EG3" s="4">
        <v>136</v>
      </c>
      <c r="EH3" s="4">
        <v>137</v>
      </c>
      <c r="EI3" s="4">
        <v>138</v>
      </c>
      <c r="EJ3" s="4">
        <v>139</v>
      </c>
      <c r="EK3" s="4">
        <v>140</v>
      </c>
      <c r="EL3" s="4">
        <v>141</v>
      </c>
      <c r="EM3" s="4">
        <v>142</v>
      </c>
      <c r="EN3" s="4">
        <v>143</v>
      </c>
      <c r="EO3" s="4">
        <v>144</v>
      </c>
      <c r="EP3" s="4">
        <v>145</v>
      </c>
      <c r="EQ3" s="4">
        <v>146</v>
      </c>
      <c r="ER3" s="4">
        <v>147</v>
      </c>
      <c r="ES3" s="4">
        <v>148</v>
      </c>
      <c r="ET3" s="4">
        <v>149</v>
      </c>
      <c r="EU3" s="4">
        <v>150</v>
      </c>
      <c r="EV3" s="4">
        <v>151</v>
      </c>
      <c r="EW3" s="4">
        <v>152</v>
      </c>
      <c r="EX3" s="4">
        <v>153</v>
      </c>
      <c r="EY3" s="4">
        <v>154</v>
      </c>
      <c r="EZ3" s="4">
        <v>155</v>
      </c>
      <c r="FA3" s="4">
        <v>156</v>
      </c>
      <c r="FB3" s="4">
        <v>157</v>
      </c>
      <c r="FC3" s="4">
        <v>158</v>
      </c>
      <c r="FD3" s="4">
        <v>159</v>
      </c>
      <c r="FE3" s="4" t="s">
        <v>21</v>
      </c>
    </row>
    <row r="4" spans="1:161" x14ac:dyDescent="0.25">
      <c r="A4" s="3" t="s">
        <v>25</v>
      </c>
      <c r="B4" s="1" t="s">
        <v>26</v>
      </c>
      <c r="C4" s="1" t="s">
        <v>27</v>
      </c>
      <c r="D4" s="1" t="s">
        <v>28</v>
      </c>
      <c r="E4" s="1" t="s">
        <v>29</v>
      </c>
      <c r="F4" s="1" t="s">
        <v>30</v>
      </c>
      <c r="G4" s="1" t="s">
        <v>31</v>
      </c>
      <c r="H4" s="1" t="s">
        <v>31</v>
      </c>
      <c r="I4" s="1" t="s">
        <v>32</v>
      </c>
      <c r="J4" s="1" t="s">
        <v>31</v>
      </c>
      <c r="K4" s="1" t="s">
        <v>33</v>
      </c>
      <c r="L4" s="1" t="s">
        <v>34</v>
      </c>
      <c r="M4" s="1" t="s">
        <v>35</v>
      </c>
      <c r="N4" s="1" t="s">
        <v>36</v>
      </c>
      <c r="O4" s="1" t="s">
        <v>27</v>
      </c>
      <c r="P4" s="1" t="s">
        <v>37</v>
      </c>
      <c r="Q4" s="1" t="s">
        <v>26</v>
      </c>
      <c r="R4" s="1" t="s">
        <v>38</v>
      </c>
      <c r="S4" s="1" t="s">
        <v>39</v>
      </c>
      <c r="T4" s="1" t="s">
        <v>40</v>
      </c>
      <c r="U4" s="1" t="s">
        <v>26</v>
      </c>
      <c r="V4" s="1" t="s">
        <v>41</v>
      </c>
      <c r="W4" s="1" t="s">
        <v>42</v>
      </c>
      <c r="X4" s="1" t="s">
        <v>39</v>
      </c>
      <c r="Y4" s="1" t="s">
        <v>29</v>
      </c>
      <c r="Z4" s="1" t="s">
        <v>43</v>
      </c>
      <c r="AA4" s="1" t="s">
        <v>40</v>
      </c>
      <c r="AB4" s="1" t="s">
        <v>34</v>
      </c>
      <c r="AC4" s="1" t="s">
        <v>44</v>
      </c>
      <c r="AD4" s="1" t="s">
        <v>40</v>
      </c>
      <c r="AE4" s="1" t="s">
        <v>42</v>
      </c>
      <c r="AF4" s="1" t="s">
        <v>45</v>
      </c>
      <c r="AG4" s="1" t="s">
        <v>46</v>
      </c>
      <c r="AH4" s="1" t="s">
        <v>35</v>
      </c>
      <c r="AI4" s="1" t="s">
        <v>39</v>
      </c>
      <c r="AJ4" s="1" t="s">
        <v>47</v>
      </c>
      <c r="AK4" s="1" t="s">
        <v>32</v>
      </c>
      <c r="AL4" s="1" t="s">
        <v>48</v>
      </c>
      <c r="AM4" s="1" t="s">
        <v>46</v>
      </c>
      <c r="AN4" s="1" t="s">
        <v>49</v>
      </c>
      <c r="AO4" s="1" t="s">
        <v>50</v>
      </c>
      <c r="AP4" s="1" t="s">
        <v>30</v>
      </c>
      <c r="AQ4" s="1" t="s">
        <v>26</v>
      </c>
      <c r="AR4" s="1" t="s">
        <v>37</v>
      </c>
      <c r="AS4" s="1" t="s">
        <v>35</v>
      </c>
      <c r="AT4" s="1" t="s">
        <v>51</v>
      </c>
      <c r="AU4" s="1" t="s">
        <v>47</v>
      </c>
      <c r="AV4" s="1" t="s">
        <v>42</v>
      </c>
      <c r="AW4" s="1" t="s">
        <v>38</v>
      </c>
      <c r="AX4" s="1" t="s">
        <v>52</v>
      </c>
      <c r="AY4" s="1" t="s">
        <v>27</v>
      </c>
      <c r="AZ4" s="1" t="s">
        <v>53</v>
      </c>
      <c r="BA4" s="1" t="s">
        <v>54</v>
      </c>
      <c r="BB4" s="1" t="s">
        <v>41</v>
      </c>
      <c r="BC4" s="1" t="s">
        <v>55</v>
      </c>
      <c r="BD4" s="1" t="s">
        <v>56</v>
      </c>
      <c r="BE4" s="1" t="s">
        <v>57</v>
      </c>
      <c r="BF4" s="1" t="s">
        <v>35</v>
      </c>
      <c r="BG4" s="1" t="s">
        <v>46</v>
      </c>
      <c r="BH4" s="1" t="s">
        <v>48</v>
      </c>
      <c r="BI4" s="1" t="s">
        <v>30</v>
      </c>
      <c r="BJ4" s="1" t="s">
        <v>27</v>
      </c>
      <c r="BK4" s="1" t="s">
        <v>44</v>
      </c>
      <c r="BL4" s="1" t="s">
        <v>58</v>
      </c>
      <c r="BM4" s="1" t="s">
        <v>28</v>
      </c>
      <c r="BN4" s="1" t="s">
        <v>59</v>
      </c>
      <c r="BO4" s="1" t="s">
        <v>41</v>
      </c>
      <c r="BP4" s="1" t="s">
        <v>53</v>
      </c>
      <c r="BQ4" s="1" t="s">
        <v>60</v>
      </c>
      <c r="BR4" s="1" t="s">
        <v>61</v>
      </c>
      <c r="BS4" s="1" t="s">
        <v>34</v>
      </c>
      <c r="BT4" s="1" t="s">
        <v>35</v>
      </c>
      <c r="BU4" s="1" t="s">
        <v>33</v>
      </c>
      <c r="BV4" s="1" t="s">
        <v>60</v>
      </c>
      <c r="BW4" s="1" t="s">
        <v>42</v>
      </c>
      <c r="BX4" s="1" t="s">
        <v>50</v>
      </c>
      <c r="BY4" s="1" t="s">
        <v>62</v>
      </c>
      <c r="BZ4" s="1" t="s">
        <v>63</v>
      </c>
      <c r="CA4" s="1" t="s">
        <v>50</v>
      </c>
      <c r="CB4" s="1" t="s">
        <v>34</v>
      </c>
      <c r="CC4" s="1" t="s">
        <v>38</v>
      </c>
      <c r="CD4" s="1" t="s">
        <v>40</v>
      </c>
      <c r="CE4" s="1" t="s">
        <v>27</v>
      </c>
      <c r="CF4" s="1" t="s">
        <v>31</v>
      </c>
      <c r="CG4" s="1" t="s">
        <v>31</v>
      </c>
      <c r="CH4" s="1" t="s">
        <v>64</v>
      </c>
      <c r="CI4" s="1" t="s">
        <v>53</v>
      </c>
      <c r="CJ4" s="1" t="s">
        <v>61</v>
      </c>
      <c r="CK4" s="1" t="s">
        <v>33</v>
      </c>
      <c r="CL4" s="1" t="s">
        <v>56</v>
      </c>
      <c r="CM4" s="1" t="s">
        <v>38</v>
      </c>
      <c r="CN4" s="1" t="s">
        <v>27</v>
      </c>
      <c r="CO4" s="1" t="s">
        <v>26</v>
      </c>
      <c r="CP4" s="1" t="s">
        <v>50</v>
      </c>
      <c r="CQ4" s="1" t="s">
        <v>30</v>
      </c>
      <c r="CR4" s="1" t="s">
        <v>37</v>
      </c>
      <c r="CS4" s="1" t="s">
        <v>37</v>
      </c>
      <c r="CT4" s="1" t="s">
        <v>53</v>
      </c>
      <c r="CU4" s="1" t="s">
        <v>35</v>
      </c>
      <c r="CV4" s="1" t="s">
        <v>36</v>
      </c>
      <c r="CW4" s="1" t="s">
        <v>65</v>
      </c>
      <c r="CX4" s="1" t="s">
        <v>38</v>
      </c>
      <c r="CY4" s="1" t="s">
        <v>66</v>
      </c>
      <c r="CZ4" s="1" t="s">
        <v>67</v>
      </c>
      <c r="DA4" s="1" t="s">
        <v>55</v>
      </c>
      <c r="DB4" s="1" t="s">
        <v>56</v>
      </c>
      <c r="DC4" s="1" t="s">
        <v>46</v>
      </c>
      <c r="DD4" s="1" t="s">
        <v>31</v>
      </c>
      <c r="DE4" s="1" t="s">
        <v>59</v>
      </c>
      <c r="DF4" s="1" t="s">
        <v>46</v>
      </c>
      <c r="DG4" s="1" t="s">
        <v>29</v>
      </c>
      <c r="DH4" s="1" t="s">
        <v>65</v>
      </c>
      <c r="DI4" s="1" t="s">
        <v>29</v>
      </c>
      <c r="DJ4" s="1" t="s">
        <v>60</v>
      </c>
      <c r="DK4" s="1" t="s">
        <v>51</v>
      </c>
      <c r="DL4" s="1" t="s">
        <v>27</v>
      </c>
      <c r="DM4" s="1" t="s">
        <v>61</v>
      </c>
      <c r="DN4" s="1" t="s">
        <v>68</v>
      </c>
      <c r="DO4" s="1" t="s">
        <v>38</v>
      </c>
      <c r="DP4" s="1" t="s">
        <v>50</v>
      </c>
      <c r="DQ4" s="1" t="s">
        <v>38</v>
      </c>
      <c r="DR4" s="1" t="s">
        <v>37</v>
      </c>
      <c r="DS4" s="1" t="s">
        <v>61</v>
      </c>
      <c r="DT4" s="1" t="s">
        <v>47</v>
      </c>
      <c r="DU4" s="1" t="s">
        <v>51</v>
      </c>
      <c r="DV4" s="1" t="s">
        <v>67</v>
      </c>
      <c r="DW4" s="1" t="s">
        <v>41</v>
      </c>
      <c r="DX4" s="1" t="s">
        <v>34</v>
      </c>
      <c r="DY4" s="1" t="s">
        <v>69</v>
      </c>
      <c r="DZ4" s="1" t="s">
        <v>70</v>
      </c>
      <c r="EA4" s="1" t="s">
        <v>41</v>
      </c>
      <c r="EB4" s="1" t="s">
        <v>34</v>
      </c>
      <c r="EC4" s="1" t="s">
        <v>61</v>
      </c>
      <c r="ED4" s="1" t="s">
        <v>42</v>
      </c>
      <c r="EE4" s="1" t="s">
        <v>38</v>
      </c>
      <c r="EF4" s="1" t="s">
        <v>63</v>
      </c>
      <c r="EG4" s="1" t="s">
        <v>33</v>
      </c>
      <c r="EH4" s="1" t="s">
        <v>67</v>
      </c>
      <c r="EI4" s="1" t="s">
        <v>58</v>
      </c>
      <c r="EJ4" s="1" t="s">
        <v>38</v>
      </c>
      <c r="EK4" s="1" t="s">
        <v>67</v>
      </c>
      <c r="EL4" s="1" t="s">
        <v>71</v>
      </c>
      <c r="EM4" s="1" t="s">
        <v>34</v>
      </c>
      <c r="EN4" s="1" t="s">
        <v>72</v>
      </c>
      <c r="EO4" s="1" t="s">
        <v>34</v>
      </c>
      <c r="EP4" s="1" t="s">
        <v>31</v>
      </c>
      <c r="EQ4" s="1" t="s">
        <v>66</v>
      </c>
      <c r="ER4" s="1" t="s">
        <v>39</v>
      </c>
      <c r="ES4" s="1" t="s">
        <v>73</v>
      </c>
      <c r="ET4" s="1" t="s">
        <v>71</v>
      </c>
      <c r="EU4" s="1" t="s">
        <v>58</v>
      </c>
      <c r="EV4" s="1" t="s">
        <v>65</v>
      </c>
      <c r="EW4" s="1" t="s">
        <v>74</v>
      </c>
      <c r="EX4" s="1" t="s">
        <v>45</v>
      </c>
      <c r="EY4" s="1" t="s">
        <v>70</v>
      </c>
      <c r="EZ4" s="1" t="s">
        <v>30</v>
      </c>
      <c r="FA4" s="1" t="s">
        <v>29</v>
      </c>
      <c r="FB4" s="1" t="s">
        <v>70</v>
      </c>
      <c r="FC4" s="1" t="s">
        <v>75</v>
      </c>
      <c r="FD4" s="1" t="s">
        <v>75</v>
      </c>
      <c r="FE4" s="1" t="s">
        <v>76</v>
      </c>
    </row>
    <row r="5" spans="1:161" x14ac:dyDescent="0.25">
      <c r="A5" s="3" t="s">
        <v>77</v>
      </c>
      <c r="B5" s="4" t="s">
        <v>11</v>
      </c>
      <c r="C5" s="4" t="s">
        <v>8</v>
      </c>
      <c r="D5" s="4" t="s">
        <v>16</v>
      </c>
      <c r="E5" s="4" t="s">
        <v>10</v>
      </c>
      <c r="F5" s="4" t="s">
        <v>8</v>
      </c>
      <c r="G5" s="4" t="s">
        <v>0</v>
      </c>
      <c r="H5" s="4" t="s">
        <v>0</v>
      </c>
      <c r="I5" s="4" t="s">
        <v>10</v>
      </c>
      <c r="J5" s="4" t="s">
        <v>0</v>
      </c>
      <c r="K5" s="4" t="s">
        <v>18</v>
      </c>
      <c r="L5" s="4" t="s">
        <v>3</v>
      </c>
      <c r="M5" s="4" t="s">
        <v>15</v>
      </c>
      <c r="N5" s="4" t="s">
        <v>18</v>
      </c>
      <c r="O5" s="4" t="s">
        <v>8</v>
      </c>
      <c r="P5" s="4" t="s">
        <v>6</v>
      </c>
      <c r="Q5" s="4" t="s">
        <v>11</v>
      </c>
      <c r="R5" s="4" t="s">
        <v>4</v>
      </c>
      <c r="S5" s="4" t="s">
        <v>12</v>
      </c>
      <c r="T5" s="4" t="s">
        <v>0</v>
      </c>
      <c r="U5" s="4" t="s">
        <v>11</v>
      </c>
      <c r="V5" s="4" t="s">
        <v>13</v>
      </c>
      <c r="W5" s="4" t="s">
        <v>19</v>
      </c>
      <c r="X5" s="4" t="s">
        <v>12</v>
      </c>
      <c r="Y5" s="4" t="s">
        <v>10</v>
      </c>
      <c r="Z5" s="4" t="s">
        <v>13</v>
      </c>
      <c r="AA5" s="4" t="s">
        <v>0</v>
      </c>
      <c r="AB5" s="4" t="s">
        <v>3</v>
      </c>
      <c r="AC5" s="4" t="s">
        <v>10</v>
      </c>
      <c r="AD5" s="4" t="s">
        <v>0</v>
      </c>
      <c r="AE5" s="4" t="s">
        <v>19</v>
      </c>
      <c r="AF5" s="4" t="s">
        <v>5</v>
      </c>
      <c r="AG5" s="4" t="s">
        <v>9</v>
      </c>
      <c r="AH5" s="4" t="s">
        <v>15</v>
      </c>
      <c r="AI5" s="4" t="s">
        <v>12</v>
      </c>
      <c r="AJ5" s="4" t="s">
        <v>17</v>
      </c>
      <c r="AK5" s="4" t="s">
        <v>10</v>
      </c>
      <c r="AL5" s="4" t="s">
        <v>12</v>
      </c>
      <c r="AM5" s="4" t="s">
        <v>9</v>
      </c>
      <c r="AN5" s="4" t="s">
        <v>13</v>
      </c>
      <c r="AO5" s="4" t="s">
        <v>18</v>
      </c>
      <c r="AP5" s="4" t="s">
        <v>8</v>
      </c>
      <c r="AQ5" s="4" t="s">
        <v>11</v>
      </c>
      <c r="AR5" s="4" t="s">
        <v>6</v>
      </c>
      <c r="AS5" s="4" t="s">
        <v>15</v>
      </c>
      <c r="AT5" s="4" t="s">
        <v>7</v>
      </c>
      <c r="AU5" s="4" t="s">
        <v>17</v>
      </c>
      <c r="AV5" s="4" t="s">
        <v>19</v>
      </c>
      <c r="AW5" s="4" t="s">
        <v>4</v>
      </c>
      <c r="AX5" s="4" t="s">
        <v>16</v>
      </c>
      <c r="AY5" s="4" t="s">
        <v>8</v>
      </c>
      <c r="AZ5" s="4" t="s">
        <v>6</v>
      </c>
      <c r="BA5" s="4" t="s">
        <v>15</v>
      </c>
      <c r="BB5" s="4" t="s">
        <v>13</v>
      </c>
      <c r="BC5" s="4" t="s">
        <v>10</v>
      </c>
      <c r="BD5" s="4" t="s">
        <v>13</v>
      </c>
      <c r="BE5" s="4" t="s">
        <v>6</v>
      </c>
      <c r="BF5" s="4" t="s">
        <v>15</v>
      </c>
      <c r="BG5" s="4" t="s">
        <v>9</v>
      </c>
      <c r="BH5" s="4" t="s">
        <v>12</v>
      </c>
      <c r="BI5" s="4" t="s">
        <v>8</v>
      </c>
      <c r="BJ5" s="4" t="s">
        <v>8</v>
      </c>
      <c r="BK5" s="4" t="s">
        <v>10</v>
      </c>
      <c r="BL5" s="4" t="s">
        <v>16</v>
      </c>
      <c r="BM5" s="4" t="s">
        <v>16</v>
      </c>
      <c r="BN5" s="4" t="s">
        <v>14</v>
      </c>
      <c r="BO5" s="4" t="s">
        <v>13</v>
      </c>
      <c r="BP5" s="4" t="s">
        <v>6</v>
      </c>
      <c r="BQ5" s="4" t="s">
        <v>17</v>
      </c>
      <c r="BR5" s="4" t="s">
        <v>3</v>
      </c>
      <c r="BS5" s="4" t="s">
        <v>3</v>
      </c>
      <c r="BT5" s="4" t="s">
        <v>15</v>
      </c>
      <c r="BU5" s="4" t="s">
        <v>18</v>
      </c>
      <c r="BV5" s="4" t="s">
        <v>17</v>
      </c>
      <c r="BW5" s="4" t="s">
        <v>19</v>
      </c>
      <c r="BX5" s="4" t="s">
        <v>18</v>
      </c>
      <c r="BY5" s="4" t="s">
        <v>9</v>
      </c>
      <c r="BZ5" s="4" t="s">
        <v>16</v>
      </c>
      <c r="CA5" s="4" t="s">
        <v>18</v>
      </c>
      <c r="CB5" s="4" t="s">
        <v>3</v>
      </c>
      <c r="CC5" s="4" t="s">
        <v>4</v>
      </c>
      <c r="CD5" s="1" t="s">
        <v>0</v>
      </c>
      <c r="CE5" s="1" t="s">
        <v>8</v>
      </c>
      <c r="CF5" s="1" t="s">
        <v>0</v>
      </c>
      <c r="CG5" s="1" t="s">
        <v>0</v>
      </c>
      <c r="CH5" s="1" t="s">
        <v>1</v>
      </c>
      <c r="CI5" s="1" t="s">
        <v>6</v>
      </c>
      <c r="CJ5" s="1" t="s">
        <v>3</v>
      </c>
      <c r="CK5" s="1" t="s">
        <v>18</v>
      </c>
      <c r="CL5" s="1" t="s">
        <v>13</v>
      </c>
      <c r="CM5" s="1" t="s">
        <v>4</v>
      </c>
      <c r="CN5" s="1" t="s">
        <v>8</v>
      </c>
      <c r="CO5" s="1" t="s">
        <v>11</v>
      </c>
      <c r="CP5" s="1" t="s">
        <v>18</v>
      </c>
      <c r="CQ5" s="1" t="s">
        <v>8</v>
      </c>
      <c r="CR5" s="1" t="s">
        <v>6</v>
      </c>
      <c r="CS5" s="1" t="s">
        <v>6</v>
      </c>
      <c r="CT5" s="1" t="s">
        <v>6</v>
      </c>
      <c r="CU5" s="1" t="s">
        <v>15</v>
      </c>
      <c r="CV5" s="1" t="s">
        <v>18</v>
      </c>
      <c r="CW5" s="1" t="s">
        <v>20</v>
      </c>
      <c r="CX5" s="1" t="s">
        <v>4</v>
      </c>
      <c r="CY5" s="1" t="s">
        <v>14</v>
      </c>
      <c r="CZ5" s="1" t="s">
        <v>5</v>
      </c>
      <c r="DA5" s="1" t="s">
        <v>10</v>
      </c>
      <c r="DB5" s="1" t="s">
        <v>13</v>
      </c>
      <c r="DC5" s="1" t="s">
        <v>9</v>
      </c>
      <c r="DD5" s="1" t="s">
        <v>0</v>
      </c>
      <c r="DE5" s="1" t="s">
        <v>14</v>
      </c>
      <c r="DF5" s="1" t="s">
        <v>9</v>
      </c>
      <c r="DG5" s="1" t="s">
        <v>10</v>
      </c>
      <c r="DH5" s="1" t="s">
        <v>20</v>
      </c>
      <c r="DI5" s="1" t="s">
        <v>10</v>
      </c>
      <c r="DJ5" s="1" t="s">
        <v>17</v>
      </c>
      <c r="DK5" s="1" t="s">
        <v>7</v>
      </c>
      <c r="DL5" s="1" t="s">
        <v>8</v>
      </c>
      <c r="DM5" s="1" t="s">
        <v>3</v>
      </c>
      <c r="DN5" s="1" t="s">
        <v>0</v>
      </c>
      <c r="DO5" s="1" t="s">
        <v>4</v>
      </c>
      <c r="DP5" s="1" t="s">
        <v>18</v>
      </c>
      <c r="DQ5" s="1" t="s">
        <v>4</v>
      </c>
      <c r="DR5" s="1" t="s">
        <v>6</v>
      </c>
      <c r="DS5" s="1" t="s">
        <v>3</v>
      </c>
      <c r="DT5" s="1" t="s">
        <v>17</v>
      </c>
      <c r="DU5" s="1" t="s">
        <v>7</v>
      </c>
      <c r="DV5" s="1" t="s">
        <v>5</v>
      </c>
      <c r="DW5" s="1" t="s">
        <v>13</v>
      </c>
      <c r="DX5" s="1" t="s">
        <v>3</v>
      </c>
      <c r="DY5" s="1" t="s">
        <v>20</v>
      </c>
      <c r="DZ5" s="1" t="s">
        <v>4</v>
      </c>
      <c r="EA5" s="1" t="s">
        <v>13</v>
      </c>
      <c r="EB5" s="1" t="s">
        <v>3</v>
      </c>
      <c r="EC5" s="1" t="s">
        <v>3</v>
      </c>
      <c r="ED5" s="1" t="s">
        <v>19</v>
      </c>
      <c r="EE5" s="1" t="s">
        <v>4</v>
      </c>
      <c r="EF5" s="1" t="s">
        <v>16</v>
      </c>
      <c r="EG5" s="1" t="s">
        <v>18</v>
      </c>
      <c r="EH5" s="1" t="s">
        <v>5</v>
      </c>
      <c r="EI5" s="1" t="s">
        <v>16</v>
      </c>
      <c r="EJ5" s="1" t="s">
        <v>4</v>
      </c>
      <c r="EK5" s="1" t="s">
        <v>5</v>
      </c>
      <c r="EL5" s="1" t="s">
        <v>7</v>
      </c>
      <c r="EM5" s="1" t="s">
        <v>3</v>
      </c>
      <c r="EN5" s="1" t="s">
        <v>0</v>
      </c>
      <c r="EO5" s="1" t="s">
        <v>3</v>
      </c>
      <c r="EP5" s="1" t="s">
        <v>0</v>
      </c>
      <c r="EQ5" s="1" t="s">
        <v>14</v>
      </c>
      <c r="ER5" s="1" t="s">
        <v>12</v>
      </c>
      <c r="ES5" s="1" t="s">
        <v>16</v>
      </c>
      <c r="ET5" s="1" t="s">
        <v>7</v>
      </c>
      <c r="EU5" s="1" t="s">
        <v>16</v>
      </c>
      <c r="EV5" s="1" t="s">
        <v>20</v>
      </c>
      <c r="EW5" s="1" t="s">
        <v>1</v>
      </c>
      <c r="EX5" s="1" t="s">
        <v>5</v>
      </c>
      <c r="EY5" s="1" t="s">
        <v>4</v>
      </c>
      <c r="EZ5" s="1" t="s">
        <v>8</v>
      </c>
      <c r="FA5" s="1" t="s">
        <v>10</v>
      </c>
      <c r="FB5" s="1" t="s">
        <v>4</v>
      </c>
      <c r="FC5" s="1" t="s">
        <v>15</v>
      </c>
      <c r="FD5" s="1" t="s">
        <v>15</v>
      </c>
      <c r="FE5" s="1" t="s">
        <v>21</v>
      </c>
    </row>
    <row r="6" spans="1:161" x14ac:dyDescent="0.25">
      <c r="A6" s="1" t="s">
        <v>0</v>
      </c>
      <c r="B6">
        <v>-0.41456987722046701</v>
      </c>
      <c r="C6">
        <v>-4.0522751874331797E-2</v>
      </c>
      <c r="D6">
        <v>-7.6934897679546102E-2</v>
      </c>
      <c r="E6">
        <v>-5.4562002887389903E-2</v>
      </c>
      <c r="F6">
        <v>-1.5033429410230101E-2</v>
      </c>
      <c r="G6">
        <v>-4.7917266316823299E-4</v>
      </c>
      <c r="H6">
        <v>8.8947928264700698E-3</v>
      </c>
      <c r="I6">
        <v>-5.8030492201394598E-3</v>
      </c>
      <c r="J6">
        <v>5.6543748811058803E-3</v>
      </c>
      <c r="K6">
        <v>-2.8749818577838902E-2</v>
      </c>
      <c r="L6">
        <v>-6.3385171534854701E-3</v>
      </c>
      <c r="M6">
        <v>-2.09997217478291E-2</v>
      </c>
      <c r="N6">
        <v>3.28039862724817E-3</v>
      </c>
      <c r="O6">
        <v>3.7754131744755699E-3</v>
      </c>
      <c r="P6">
        <v>-9.3079739342664294E-2</v>
      </c>
      <c r="Q6">
        <v>7.1147431152795699E-4</v>
      </c>
      <c r="R6">
        <v>-1.23852274545748E-2</v>
      </c>
      <c r="S6">
        <v>-6.7105944222638197E-3</v>
      </c>
      <c r="T6">
        <v>4.9010404752931301E-3</v>
      </c>
      <c r="U6">
        <v>-0.30226100503599301</v>
      </c>
      <c r="V6">
        <v>-2.38745668004377E-4</v>
      </c>
      <c r="W6">
        <v>-0.22048216643020099</v>
      </c>
      <c r="X6">
        <v>-6.0733989139769504E-3</v>
      </c>
      <c r="Y6">
        <v>1.14567658058395E-2</v>
      </c>
      <c r="Z6">
        <v>1.3026623955132899E-2</v>
      </c>
      <c r="AA6">
        <v>1.13498787257405E-2</v>
      </c>
      <c r="AB6">
        <v>-0.28894391986747398</v>
      </c>
      <c r="AC6">
        <v>-8.1919397069399793E-3</v>
      </c>
      <c r="AD6">
        <v>1.66756442674512E-2</v>
      </c>
      <c r="AE6">
        <v>6.8370780752306801E-3</v>
      </c>
      <c r="AF6">
        <v>-0.39315696719183102</v>
      </c>
      <c r="AG6">
        <v>3.2588907077683699E-3</v>
      </c>
      <c r="AH6">
        <v>-3.3608031293529697E-2</v>
      </c>
      <c r="AI6">
        <v>-1.03530188534607E-2</v>
      </c>
      <c r="AJ6">
        <v>-6.0688469463743899E-2</v>
      </c>
      <c r="AK6">
        <v>7.2016310893571796E-3</v>
      </c>
      <c r="AL6">
        <v>-2.4055198326811702E-3</v>
      </c>
      <c r="AM6">
        <v>-9.1290516346564203E-3</v>
      </c>
      <c r="AN6">
        <v>-1.2412947850071201E-3</v>
      </c>
      <c r="AO6">
        <v>-1.9214093490317701E-2</v>
      </c>
      <c r="AP6">
        <v>-8.2252099857576793E-3</v>
      </c>
      <c r="AQ6">
        <v>-2.4396233223469999E-3</v>
      </c>
      <c r="AR6">
        <v>-0.36305141127521301</v>
      </c>
      <c r="AS6">
        <v>1.16921225466084E-2</v>
      </c>
      <c r="AT6">
        <v>-1.9129649972389501E-2</v>
      </c>
      <c r="AU6">
        <v>-2.23924373894566E-2</v>
      </c>
      <c r="AV6">
        <v>-7.4773472269462999E-3</v>
      </c>
      <c r="AW6">
        <v>-1.51297102013544E-2</v>
      </c>
      <c r="AX6">
        <v>-1.5725007284624799E-2</v>
      </c>
      <c r="AY6">
        <v>-0.106808873170988</v>
      </c>
      <c r="AZ6">
        <v>-3.6181041004278002E-3</v>
      </c>
      <c r="BA6">
        <v>4.19895091704507E-3</v>
      </c>
      <c r="BB6" s="2">
        <v>1.42770946793668E-6</v>
      </c>
      <c r="BC6">
        <v>-0.21780191632545501</v>
      </c>
      <c r="BD6">
        <v>1.2094243805463501E-2</v>
      </c>
      <c r="BE6">
        <v>2.12307862323194E-3</v>
      </c>
      <c r="BF6">
        <v>-0.440290596272291</v>
      </c>
      <c r="BG6">
        <v>3.0590999421326901E-2</v>
      </c>
      <c r="BH6">
        <v>4.9954038199155996E-3</v>
      </c>
      <c r="BI6">
        <v>-1.6078106694101198E-2</v>
      </c>
      <c r="BJ6">
        <v>-4.9228206093630102E-3</v>
      </c>
      <c r="BK6">
        <v>-1.5791540055492399E-2</v>
      </c>
      <c r="BL6">
        <v>4.9165268772657202E-3</v>
      </c>
      <c r="BM6">
        <v>-7.5806436279924798E-3</v>
      </c>
      <c r="BN6">
        <v>-3.5793902171750202E-3</v>
      </c>
      <c r="BO6">
        <v>8.2973978969914301E-4</v>
      </c>
      <c r="BP6">
        <v>-3.7731054815078502E-4</v>
      </c>
      <c r="BQ6">
        <v>-1.2300109914922799E-3</v>
      </c>
      <c r="BR6">
        <v>-3.9392908708884801E-3</v>
      </c>
      <c r="BS6">
        <v>-2.0407901515666002E-3</v>
      </c>
      <c r="BT6">
        <v>2.77923345924493E-2</v>
      </c>
      <c r="BU6">
        <v>-9.3901049911191206E-3</v>
      </c>
      <c r="BV6">
        <v>-9.1627629648528101E-3</v>
      </c>
      <c r="BW6">
        <v>-1.31710995689415E-2</v>
      </c>
      <c r="BX6">
        <v>-1.08507455763306E-2</v>
      </c>
      <c r="BY6">
        <v>-1.33038698048209E-2</v>
      </c>
      <c r="BZ6">
        <v>-1.0369263500320001E-2</v>
      </c>
      <c r="CA6">
        <v>-9.1818355316366299E-3</v>
      </c>
      <c r="CB6">
        <v>-6.0894966813040503E-3</v>
      </c>
      <c r="CC6">
        <v>-1.41427781707078E-2</v>
      </c>
      <c r="CD6">
        <v>-1.5729688449020499E-3</v>
      </c>
      <c r="CE6">
        <v>-6.45636382796759E-3</v>
      </c>
      <c r="CF6">
        <v>-7.8931608178295799E-3</v>
      </c>
      <c r="CG6">
        <v>-2.6695001919643701E-2</v>
      </c>
      <c r="CH6">
        <v>-1.1935153380836099E-2</v>
      </c>
      <c r="CI6">
        <v>-1.5985587782258202E-2</v>
      </c>
      <c r="CJ6">
        <v>-1.75115292015657E-2</v>
      </c>
      <c r="CK6">
        <v>-2.2879622537370699E-2</v>
      </c>
      <c r="CL6">
        <v>-2.3514054531712202E-2</v>
      </c>
      <c r="CM6">
        <v>-3.9482669241655798E-2</v>
      </c>
      <c r="CN6">
        <v>-8.0042755052323403E-2</v>
      </c>
      <c r="CO6">
        <v>4.5487092653096898E-3</v>
      </c>
      <c r="CP6">
        <v>1.9811951170302398E-2</v>
      </c>
      <c r="CQ6">
        <v>3.3956817249475003E-2</v>
      </c>
      <c r="CR6">
        <v>-0.128397067232701</v>
      </c>
      <c r="CS6">
        <v>-0.198683220024715</v>
      </c>
      <c r="CT6">
        <v>-2.4480769979580399E-2</v>
      </c>
      <c r="CU6">
        <v>-9.8064303582070897E-2</v>
      </c>
      <c r="CV6">
        <v>-4.4257157371017201E-2</v>
      </c>
      <c r="CW6">
        <v>-7.7156712432794603E-3</v>
      </c>
      <c r="CX6">
        <v>-2.1556746598386601E-3</v>
      </c>
      <c r="CY6">
        <v>-1.55667306194453E-2</v>
      </c>
      <c r="CZ6">
        <v>1.5728405451697701E-2</v>
      </c>
      <c r="DA6">
        <v>1.0590151538166099E-2</v>
      </c>
      <c r="DB6">
        <v>1.56076812270643E-2</v>
      </c>
      <c r="DC6">
        <v>-3.2000981928928798E-3</v>
      </c>
      <c r="DD6">
        <v>4.13632062953454E-2</v>
      </c>
      <c r="DE6">
        <v>6.1632509543384499E-2</v>
      </c>
      <c r="DF6">
        <v>-1.42384220841043E-2</v>
      </c>
      <c r="DG6">
        <v>-0.12435768000203901</v>
      </c>
      <c r="DH6">
        <v>-2.5490196068083799E-2</v>
      </c>
      <c r="DI6">
        <v>-2.93663450558112E-3</v>
      </c>
      <c r="DJ6">
        <v>-8.1252357599020907E-3</v>
      </c>
      <c r="DK6">
        <v>-3.1001100234875401E-2</v>
      </c>
      <c r="DL6">
        <v>-1.3449529075883499E-2</v>
      </c>
      <c r="DM6">
        <v>2.9280569190627201E-3</v>
      </c>
      <c r="DN6">
        <v>-4.5502678778332802E-3</v>
      </c>
      <c r="DO6">
        <v>-1.3161468187687901E-2</v>
      </c>
      <c r="DP6">
        <v>-1.9389349257864799E-2</v>
      </c>
      <c r="DQ6">
        <v>-9.2395270680125697E-4</v>
      </c>
      <c r="DR6">
        <v>1.8886844301483801E-3</v>
      </c>
      <c r="DS6">
        <v>-1.9719226523734999E-2</v>
      </c>
      <c r="DT6">
        <v>2.3523614391073198E-3</v>
      </c>
      <c r="DU6">
        <v>7.8728108718149302E-3</v>
      </c>
      <c r="DV6">
        <v>-6.1609323775047103E-2</v>
      </c>
      <c r="DW6">
        <v>-2.2842621905720902E-2</v>
      </c>
      <c r="DX6">
        <v>-1.0267989369875E-2</v>
      </c>
      <c r="DY6">
        <v>-4.54178619085365E-2</v>
      </c>
      <c r="DZ6">
        <v>5.8180855365656996E-3</v>
      </c>
      <c r="EA6">
        <v>4.8754483850064704E-3</v>
      </c>
      <c r="EB6">
        <v>2.2107355473121301E-2</v>
      </c>
      <c r="EC6">
        <v>-7.4064302770945499E-3</v>
      </c>
      <c r="ED6">
        <v>-1.6743468831535002E-2</v>
      </c>
      <c r="EE6">
        <v>-1.7015743801478899E-3</v>
      </c>
      <c r="EF6">
        <v>3.0835964091709099E-2</v>
      </c>
      <c r="EG6">
        <v>-0.10383883104411901</v>
      </c>
      <c r="EH6">
        <v>-3.3248926862769002E-3</v>
      </c>
      <c r="EI6">
        <v>7.7875678711146507E-2</v>
      </c>
      <c r="EJ6">
        <v>-4.7230206635079496E-3</v>
      </c>
      <c r="EK6">
        <v>-7.1863124606195802E-2</v>
      </c>
      <c r="EL6">
        <v>5.0504171547202797E-3</v>
      </c>
      <c r="EM6">
        <v>1.8554542832952801E-2</v>
      </c>
      <c r="EN6">
        <v>-5.7884777142656997E-3</v>
      </c>
      <c r="EO6">
        <v>-1.62802726789863E-2</v>
      </c>
      <c r="EP6">
        <v>2.8593714653761299E-3</v>
      </c>
      <c r="EQ6">
        <v>-1.7352870393448801E-2</v>
      </c>
      <c r="ER6">
        <v>-1.5464339380730699E-2</v>
      </c>
      <c r="ES6">
        <v>1.4615770119842201E-2</v>
      </c>
      <c r="ET6">
        <v>2.0756974080812199E-3</v>
      </c>
      <c r="EU6">
        <v>8.4016425262746098E-3</v>
      </c>
      <c r="EV6">
        <v>-4.2774973510800597E-2</v>
      </c>
      <c r="EW6">
        <v>-5.0262514594210599E-2</v>
      </c>
      <c r="EX6">
        <v>-2.3886825299448099E-2</v>
      </c>
      <c r="EY6">
        <v>-3.94529795486777E-2</v>
      </c>
      <c r="EZ6">
        <v>-1.8541985433140101E-2</v>
      </c>
      <c r="FA6">
        <v>-2.4154296208893498E-2</v>
      </c>
      <c r="FB6">
        <v>-2.06739149604739E-2</v>
      </c>
      <c r="FC6">
        <v>-1.7160682936604901E-2</v>
      </c>
      <c r="FD6">
        <v>-3.5867329603667501E-2</v>
      </c>
      <c r="FE6">
        <v>-1.7343416721329202E-2</v>
      </c>
    </row>
    <row r="7" spans="1:161" x14ac:dyDescent="0.25">
      <c r="A7" s="1" t="s">
        <v>1</v>
      </c>
      <c r="B7" t="s">
        <v>2</v>
      </c>
      <c r="C7">
        <v>-4.2913205968381002E-3</v>
      </c>
      <c r="D7">
        <v>-0.13884914390421799</v>
      </c>
      <c r="E7">
        <v>-3.80720415164537E-2</v>
      </c>
      <c r="F7">
        <v>2.0821685924305301E-3</v>
      </c>
      <c r="G7">
        <v>-1.35527285097233E-2</v>
      </c>
      <c r="H7">
        <v>-1.0547807053744199E-2</v>
      </c>
      <c r="I7">
        <v>-3.7113075978669201E-3</v>
      </c>
      <c r="J7">
        <v>2.7024362051048301E-2</v>
      </c>
      <c r="K7" s="2">
        <v>-8.7786888658512096E-5</v>
      </c>
      <c r="L7">
        <v>-6.2632583099753699E-3</v>
      </c>
      <c r="M7">
        <v>6.46460336024392E-3</v>
      </c>
      <c r="N7">
        <v>-7.3455694848148997E-3</v>
      </c>
      <c r="O7">
        <v>4.9076154640429999E-3</v>
      </c>
      <c r="P7">
        <v>-0.17503716150838</v>
      </c>
      <c r="Q7" t="s">
        <v>2</v>
      </c>
      <c r="R7">
        <v>-2.5772829173669999E-2</v>
      </c>
      <c r="S7">
        <v>-9.6292085139866694E-3</v>
      </c>
      <c r="T7">
        <v>7.0938743913727797E-3</v>
      </c>
      <c r="U7" t="s">
        <v>2</v>
      </c>
      <c r="V7">
        <v>2.88319504103684E-3</v>
      </c>
      <c r="W7">
        <v>-1.95768176550398E-2</v>
      </c>
      <c r="X7">
        <v>-2.7310156276929399E-4</v>
      </c>
      <c r="Y7" t="s">
        <v>2</v>
      </c>
      <c r="Z7">
        <v>9.3720986771369495E-3</v>
      </c>
      <c r="AA7">
        <v>7.58565475550654E-3</v>
      </c>
      <c r="AB7">
        <v>-0.38425398366887198</v>
      </c>
      <c r="AC7">
        <v>3.21606889725082E-3</v>
      </c>
      <c r="AD7">
        <v>9.0914892767449094E-3</v>
      </c>
      <c r="AE7">
        <v>1.1984127028351801E-2</v>
      </c>
      <c r="AF7">
        <v>-5.6528841275030502E-2</v>
      </c>
      <c r="AG7">
        <v>5.8507594275990595E-4</v>
      </c>
      <c r="AH7">
        <v>7.0984918156615099E-3</v>
      </c>
      <c r="AI7">
        <v>3.2509757387580202E-3</v>
      </c>
      <c r="AJ7">
        <v>3.2206325982677398E-3</v>
      </c>
      <c r="AK7">
        <v>-2.10786803228762E-2</v>
      </c>
      <c r="AL7">
        <v>-8.3660030669832006E-3</v>
      </c>
      <c r="AM7">
        <v>-4.0528141394164602E-3</v>
      </c>
      <c r="AN7">
        <v>-3.7634818837303402E-3</v>
      </c>
      <c r="AO7">
        <v>8.4574786281723204E-4</v>
      </c>
      <c r="AP7">
        <v>-7.16289080201257E-3</v>
      </c>
      <c r="AQ7">
        <v>9.9207568331656601E-2</v>
      </c>
      <c r="AR7">
        <v>-0.26582111815882098</v>
      </c>
      <c r="AS7">
        <v>-3.3098663357761498E-3</v>
      </c>
      <c r="AT7" s="2">
        <v>-1.5785538618528199E-5</v>
      </c>
      <c r="AU7">
        <v>-1.5022454896096001E-2</v>
      </c>
      <c r="AV7">
        <v>-1.30488474237013E-2</v>
      </c>
      <c r="AW7">
        <v>-2.05067580346802E-2</v>
      </c>
      <c r="AX7">
        <v>7.3480229538979199E-3</v>
      </c>
      <c r="AY7">
        <v>-7.8174600692516895E-3</v>
      </c>
      <c r="AZ7">
        <v>9.8329788269866398E-3</v>
      </c>
      <c r="BA7">
        <v>6.3244530848066902E-3</v>
      </c>
      <c r="BB7">
        <v>1.90281745930407E-3</v>
      </c>
      <c r="BC7">
        <v>-3.8127416426847402E-3</v>
      </c>
      <c r="BD7">
        <v>1.31533564335883E-2</v>
      </c>
      <c r="BE7">
        <v>-2.5592029443857502E-3</v>
      </c>
      <c r="BF7">
        <v>-0.22685179920847201</v>
      </c>
      <c r="BG7">
        <v>-9.2402046889550199E-3</v>
      </c>
      <c r="BH7">
        <v>2.7115130181906501E-2</v>
      </c>
      <c r="BI7">
        <v>6.6998209821290799E-3</v>
      </c>
      <c r="BJ7">
        <v>2.6960813027278501E-3</v>
      </c>
      <c r="BK7">
        <v>1.7363731619298901E-2</v>
      </c>
      <c r="BL7">
        <v>-9.6650579263000004E-4</v>
      </c>
      <c r="BM7">
        <v>-1.4838774538085801E-2</v>
      </c>
      <c r="BN7">
        <v>1.11225923918687E-3</v>
      </c>
      <c r="BO7">
        <v>-1.263296241247E-2</v>
      </c>
      <c r="BP7">
        <v>-2.3066292889670301E-3</v>
      </c>
      <c r="BQ7">
        <v>-4.7874994738297001E-3</v>
      </c>
      <c r="BR7">
        <v>2.1471474032229901E-4</v>
      </c>
      <c r="BS7">
        <v>2.4534981168614399E-3</v>
      </c>
      <c r="BT7">
        <v>-1.32321139639483E-2</v>
      </c>
      <c r="BU7">
        <v>6.8557579489758602E-3</v>
      </c>
      <c r="BV7">
        <v>-2.3586067178132102E-2</v>
      </c>
      <c r="BW7">
        <v>-1.50946315876832E-2</v>
      </c>
      <c r="BX7">
        <v>3.3232822520211001E-2</v>
      </c>
      <c r="BY7">
        <v>-6.6986218670328397E-3</v>
      </c>
      <c r="BZ7">
        <v>-1.8092447464493198E-2</v>
      </c>
      <c r="CA7">
        <v>-1.0337978566281599E-2</v>
      </c>
      <c r="CB7">
        <v>-3.5680490476942901E-3</v>
      </c>
      <c r="CC7">
        <v>-1.3066750839045699E-2</v>
      </c>
      <c r="CD7">
        <v>-5.1166640943721101E-2</v>
      </c>
      <c r="CE7">
        <v>-2.3692296368261999E-2</v>
      </c>
      <c r="CF7">
        <v>-1.0294707974626199E-2</v>
      </c>
      <c r="CG7">
        <v>-1.5768610506909898E-2</v>
      </c>
      <c r="CH7">
        <v>-2.4614123881278701E-2</v>
      </c>
      <c r="CI7">
        <v>-1.12173950403957E-2</v>
      </c>
      <c r="CJ7">
        <v>-1.3848658522443101E-2</v>
      </c>
      <c r="CK7">
        <v>-2.1121635877621999E-2</v>
      </c>
      <c r="CL7">
        <v>-1.72354124234982E-2</v>
      </c>
      <c r="CM7">
        <v>1.1649357132957E-2</v>
      </c>
      <c r="CN7">
        <v>-3.3706441592425397E-2</v>
      </c>
      <c r="CO7" t="s">
        <v>2</v>
      </c>
      <c r="CP7" t="s">
        <v>2</v>
      </c>
      <c r="CQ7">
        <v>1.52668908556151E-2</v>
      </c>
      <c r="CR7">
        <v>4.0969543895809202E-2</v>
      </c>
      <c r="CS7">
        <v>-4.7493777819254401E-2</v>
      </c>
      <c r="CT7">
        <v>3.8187823640719099E-2</v>
      </c>
      <c r="CU7">
        <v>3.2970987650835698E-2</v>
      </c>
      <c r="CV7">
        <v>1.45606303252308E-2</v>
      </c>
      <c r="CW7">
        <v>5.1928156120845999E-3</v>
      </c>
      <c r="CX7">
        <v>-1.91955534110952E-2</v>
      </c>
      <c r="CY7">
        <v>3.4555569324616703E-2</v>
      </c>
      <c r="CZ7">
        <v>2.0513632175591202E-2</v>
      </c>
      <c r="DA7">
        <v>1.6613067334330101E-3</v>
      </c>
      <c r="DB7">
        <v>6.1134777009883297E-2</v>
      </c>
      <c r="DC7">
        <v>-6.5538334024750802E-2</v>
      </c>
      <c r="DD7">
        <v>1.2822859163258401E-2</v>
      </c>
      <c r="DE7">
        <v>-3.9162544049151099E-4</v>
      </c>
      <c r="DF7">
        <v>-4.1418482660432701E-2</v>
      </c>
      <c r="DG7" t="s">
        <v>2</v>
      </c>
      <c r="DH7">
        <v>-9.4877260026631199E-3</v>
      </c>
      <c r="DI7" t="s">
        <v>2</v>
      </c>
      <c r="DJ7">
        <v>-3.6695636007490401E-2</v>
      </c>
      <c r="DK7">
        <v>-2.2196162384791999E-2</v>
      </c>
      <c r="DL7">
        <v>-4.0815638719024901E-4</v>
      </c>
      <c r="DM7">
        <v>5.5034639283985699E-2</v>
      </c>
      <c r="DN7">
        <v>1.8102686316388099E-3</v>
      </c>
      <c r="DO7">
        <v>4.1770098056993204E-3</v>
      </c>
      <c r="DP7" t="s">
        <v>2</v>
      </c>
      <c r="DQ7">
        <v>-1.4404069792208599E-2</v>
      </c>
      <c r="DR7">
        <v>-1.08312612476455E-2</v>
      </c>
      <c r="DS7">
        <v>-2.3500394265245202E-2</v>
      </c>
      <c r="DT7">
        <v>-4.2561281501082796E-3</v>
      </c>
      <c r="DU7">
        <v>-7.9547959256843302E-3</v>
      </c>
      <c r="DV7">
        <v>-2.78135772162066E-2</v>
      </c>
      <c r="DW7">
        <v>3.6321817401077398E-3</v>
      </c>
      <c r="DX7">
        <v>-4.1677282917369801E-2</v>
      </c>
      <c r="DY7">
        <v>-3.8986538185285899E-2</v>
      </c>
      <c r="DZ7">
        <v>1.16425856088075E-2</v>
      </c>
      <c r="EA7">
        <v>3.0579250827731399E-3</v>
      </c>
      <c r="EB7">
        <v>-1.41444873839437E-2</v>
      </c>
      <c r="EC7">
        <v>-3.1910562936444703E-2</v>
      </c>
      <c r="ED7">
        <v>1.34074209819725E-2</v>
      </c>
      <c r="EE7">
        <v>2.94593607822628E-2</v>
      </c>
      <c r="EF7">
        <v>1.5788799255385299E-2</v>
      </c>
      <c r="EG7">
        <v>2.55073325970567E-2</v>
      </c>
      <c r="EH7">
        <v>2.31791974152795E-2</v>
      </c>
      <c r="EI7">
        <v>0.14264133471697499</v>
      </c>
      <c r="EJ7">
        <v>-1.36008866240231E-2</v>
      </c>
      <c r="EK7">
        <v>2.53392765642565E-3</v>
      </c>
      <c r="EL7">
        <v>9.3531606461494492E-3</v>
      </c>
      <c r="EM7">
        <v>-2.0556200622196999E-2</v>
      </c>
      <c r="EN7">
        <v>-2.3895485637402E-2</v>
      </c>
      <c r="EO7">
        <v>-9.5891803314175704E-4</v>
      </c>
      <c r="EP7">
        <v>-1.8668172894698101E-2</v>
      </c>
      <c r="EQ7">
        <v>-1.60049679200145E-2</v>
      </c>
      <c r="ER7">
        <v>-1.6503764291160301E-2</v>
      </c>
      <c r="ES7">
        <v>-1.1888145820997599E-3</v>
      </c>
      <c r="ET7">
        <v>-3.2213360752895201E-2</v>
      </c>
      <c r="EU7">
        <v>2.4915382161621201E-3</v>
      </c>
      <c r="EV7">
        <v>-3.6119996249430998E-2</v>
      </c>
      <c r="EW7">
        <v>-1.62917047382676E-2</v>
      </c>
      <c r="EX7">
        <v>-1.86477674770823E-2</v>
      </c>
      <c r="EY7">
        <v>-3.9618921673461802E-2</v>
      </c>
      <c r="EZ7">
        <v>-7.5748213551702498E-2</v>
      </c>
      <c r="FA7">
        <v>-2.81073373104406E-2</v>
      </c>
      <c r="FB7">
        <v>-2.6609519747101101E-2</v>
      </c>
      <c r="FC7">
        <v>-1.8252328592233202E-2</v>
      </c>
      <c r="FD7">
        <v>-1.77037975863551E-2</v>
      </c>
      <c r="FE7">
        <v>-3.25049659122712E-2</v>
      </c>
    </row>
    <row r="8" spans="1:161" x14ac:dyDescent="0.25">
      <c r="A8" s="1" t="s">
        <v>3</v>
      </c>
      <c r="B8">
        <v>-0.50472064788665905</v>
      </c>
      <c r="C8">
        <v>-0.28970871013056099</v>
      </c>
      <c r="D8">
        <v>-3.1652904895781202E-2</v>
      </c>
      <c r="E8">
        <v>-0.370923674100962</v>
      </c>
      <c r="F8" t="s">
        <v>2</v>
      </c>
      <c r="G8">
        <v>-0.32593260642202898</v>
      </c>
      <c r="H8">
        <v>-0.47498340734258798</v>
      </c>
      <c r="I8">
        <v>-8.1093283919630901E-2</v>
      </c>
      <c r="J8">
        <v>-2.0446117327374501E-3</v>
      </c>
      <c r="K8">
        <v>-2.7505258726568701E-3</v>
      </c>
      <c r="L8">
        <v>-6.4636177128182398E-3</v>
      </c>
      <c r="M8">
        <v>-1.0231317777778699E-2</v>
      </c>
      <c r="N8">
        <v>-7.36685828073581E-3</v>
      </c>
      <c r="O8">
        <v>-0.44384643096610898</v>
      </c>
      <c r="P8">
        <v>-0.273232988784611</v>
      </c>
      <c r="Q8">
        <v>-5.9653980824211895E-4</v>
      </c>
      <c r="R8">
        <v>7.2261498452117498E-3</v>
      </c>
      <c r="S8">
        <v>1.43979455797432E-2</v>
      </c>
      <c r="T8">
        <v>2.5507588094353601E-3</v>
      </c>
      <c r="U8">
        <v>-0.44483871476016901</v>
      </c>
      <c r="V8">
        <v>-0.119079399834728</v>
      </c>
      <c r="W8">
        <v>-0.40993232096771398</v>
      </c>
      <c r="X8">
        <v>-1.1848961719917599E-2</v>
      </c>
      <c r="Y8">
        <v>-7.42826818354756E-3</v>
      </c>
      <c r="Z8">
        <v>-4.1528007893180396E-3</v>
      </c>
      <c r="AA8">
        <v>2.1871153078851801E-2</v>
      </c>
      <c r="AB8">
        <v>8.0073978356199401E-4</v>
      </c>
      <c r="AC8">
        <v>-0.33329154126164401</v>
      </c>
      <c r="AD8">
        <v>1.8320550224621701E-2</v>
      </c>
      <c r="AE8">
        <v>-1.0171596965340901E-2</v>
      </c>
      <c r="AF8">
        <v>-0.384807278539677</v>
      </c>
      <c r="AG8">
        <v>-0.31940562508074199</v>
      </c>
      <c r="AH8">
        <v>5.2032267716521701E-3</v>
      </c>
      <c r="AI8">
        <v>-1.6092078270069799E-2</v>
      </c>
      <c r="AJ8">
        <v>-0.54242524812242898</v>
      </c>
      <c r="AK8">
        <v>-1.6480013730306E-3</v>
      </c>
      <c r="AL8">
        <v>-1.03971490590095E-2</v>
      </c>
      <c r="AM8">
        <v>9.3172386087656402E-4</v>
      </c>
      <c r="AN8">
        <v>-1.8771767843680998E-2</v>
      </c>
      <c r="AO8">
        <v>-0.20266888883758999</v>
      </c>
      <c r="AP8">
        <v>-0.41587648123390702</v>
      </c>
      <c r="AQ8">
        <v>-0.31587056014391401</v>
      </c>
      <c r="AR8">
        <v>-0.28463900069419301</v>
      </c>
      <c r="AS8">
        <v>-4.7791318303212697E-2</v>
      </c>
      <c r="AT8">
        <v>-2.4561737766032501E-2</v>
      </c>
      <c r="AU8">
        <v>-0.38120851812627998</v>
      </c>
      <c r="AV8">
        <v>-0.14102492353705801</v>
      </c>
      <c r="AW8">
        <v>-4.6960828950269803E-3</v>
      </c>
      <c r="AX8">
        <v>-5.8761102521928902E-3</v>
      </c>
      <c r="AY8">
        <v>-0.336362948101319</v>
      </c>
      <c r="AZ8">
        <v>-5.5185647444975297E-3</v>
      </c>
      <c r="BA8">
        <v>1.39440903627574E-2</v>
      </c>
      <c r="BB8">
        <v>2.4898757509750999E-2</v>
      </c>
      <c r="BC8" t="s">
        <v>2</v>
      </c>
      <c r="BD8">
        <v>1.1970784898843E-2</v>
      </c>
      <c r="BE8">
        <v>-5.0108541484752698E-3</v>
      </c>
      <c r="BF8">
        <v>-0.44207154343164201</v>
      </c>
      <c r="BG8">
        <v>-2.6300794044641002E-2</v>
      </c>
      <c r="BH8">
        <v>1.5291843325366501E-2</v>
      </c>
      <c r="BI8">
        <v>-0.29621896706541101</v>
      </c>
      <c r="BJ8">
        <v>-0.46900231353118699</v>
      </c>
      <c r="BK8">
        <v>-0.20464735625709199</v>
      </c>
      <c r="BL8">
        <v>-0.16351627859686399</v>
      </c>
      <c r="BM8">
        <v>9.9416431218267995E-4</v>
      </c>
      <c r="BN8">
        <v>1.0080295413009199E-2</v>
      </c>
      <c r="BO8">
        <v>-3.7532152970868298E-3</v>
      </c>
      <c r="BP8">
        <v>-2.9266315149639802E-3</v>
      </c>
      <c r="BQ8">
        <v>3.4462856541614802E-2</v>
      </c>
      <c r="BR8">
        <v>-2.1628938384501599E-3</v>
      </c>
      <c r="BS8">
        <v>-1.8255278141303499E-3</v>
      </c>
      <c r="BT8">
        <v>-1.03300710851897E-2</v>
      </c>
      <c r="BU8">
        <v>-1.5692267580565002E-2</v>
      </c>
      <c r="BV8">
        <v>2.89242899515837E-2</v>
      </c>
      <c r="BW8">
        <v>-1.83180912235512E-2</v>
      </c>
      <c r="BX8">
        <v>-1.1841387598360301E-2</v>
      </c>
      <c r="BY8">
        <v>-1.9565911268813099E-2</v>
      </c>
      <c r="BZ8">
        <v>-1.0962870651989301E-2</v>
      </c>
      <c r="CA8">
        <v>-1.45123955581365E-2</v>
      </c>
      <c r="CB8">
        <v>-5.4789635254048497E-3</v>
      </c>
      <c r="CC8">
        <v>-1.31586305721383E-2</v>
      </c>
      <c r="CD8">
        <v>-0.114538176761664</v>
      </c>
      <c r="CE8">
        <v>-2.86160242896791E-2</v>
      </c>
      <c r="CF8">
        <v>-6.0096890253227599E-3</v>
      </c>
      <c r="CG8">
        <v>-2.8749559602896799E-2</v>
      </c>
      <c r="CH8">
        <v>-1.04077013875341E-2</v>
      </c>
      <c r="CI8">
        <v>-2.5113672447556599E-2</v>
      </c>
      <c r="CJ8">
        <v>-5.4952655699995598E-3</v>
      </c>
      <c r="CK8">
        <v>-8.7905206518717697E-3</v>
      </c>
      <c r="CL8">
        <v>-2.8901960582392801E-2</v>
      </c>
      <c r="CM8">
        <v>-1.8001030872331798E-2</v>
      </c>
      <c r="CN8">
        <v>-6.2852361580556904E-2</v>
      </c>
      <c r="CO8">
        <v>-5.5786788587878798E-2</v>
      </c>
      <c r="CP8" t="s">
        <v>2</v>
      </c>
      <c r="CQ8">
        <v>-0.21206309827928399</v>
      </c>
      <c r="CR8">
        <v>1.15800362206042E-2</v>
      </c>
      <c r="CS8">
        <v>-8.7935106423117401E-2</v>
      </c>
      <c r="CT8">
        <v>-1.4497477370754099E-2</v>
      </c>
      <c r="CU8">
        <v>6.4518954857703302E-3</v>
      </c>
      <c r="CV8">
        <v>-0.25835352723121202</v>
      </c>
      <c r="CW8">
        <v>-6.1624646607415902E-3</v>
      </c>
      <c r="CX8">
        <v>1.56651429503885E-2</v>
      </c>
      <c r="CY8">
        <v>1.9624386247307599E-2</v>
      </c>
      <c r="CZ8">
        <v>-0.23374760162094299</v>
      </c>
      <c r="DA8">
        <v>-1.9274497367831401E-3</v>
      </c>
      <c r="DB8">
        <v>1.6539270475108302E-2</v>
      </c>
      <c r="DC8">
        <v>1.90396600194189E-2</v>
      </c>
      <c r="DD8">
        <v>-8.5141337844578197E-2</v>
      </c>
      <c r="DE8">
        <v>-6.9770728691912502E-3</v>
      </c>
      <c r="DF8">
        <v>-9.6491044068821502E-2</v>
      </c>
      <c r="DG8" t="s">
        <v>2</v>
      </c>
      <c r="DH8">
        <v>-3.6670634168033699E-2</v>
      </c>
      <c r="DI8">
        <v>-0.25305492641931698</v>
      </c>
      <c r="DJ8">
        <v>9.1865723805732904E-3</v>
      </c>
      <c r="DK8">
        <v>-3.2045899095153797E-2</v>
      </c>
      <c r="DL8">
        <v>-0.192224186359118</v>
      </c>
      <c r="DM8">
        <v>4.40082609880562E-3</v>
      </c>
      <c r="DN8">
        <v>-2.9137537711992302E-3</v>
      </c>
      <c r="DO8">
        <v>-1.01501662888859E-2</v>
      </c>
      <c r="DP8">
        <v>-1.02176405061211E-2</v>
      </c>
      <c r="DQ8">
        <v>-6.5874060177836501E-3</v>
      </c>
      <c r="DR8">
        <v>-2.8009509063722699E-2</v>
      </c>
      <c r="DS8">
        <v>-1.33678821530115E-2</v>
      </c>
      <c r="DT8">
        <v>-2.0037136109336901E-2</v>
      </c>
      <c r="DU8">
        <v>2.8998643091287602E-3</v>
      </c>
      <c r="DV8">
        <v>-0.340456218062128</v>
      </c>
      <c r="DW8">
        <v>6.0590203391909202E-3</v>
      </c>
      <c r="DX8">
        <v>-2.6773639226031602E-2</v>
      </c>
      <c r="DY8">
        <v>1.2317095575998201E-2</v>
      </c>
      <c r="DZ8">
        <v>9.5161026969068606E-3</v>
      </c>
      <c r="EA8">
        <v>-2.4362089056317099E-3</v>
      </c>
      <c r="EB8">
        <v>1.99651636154249E-2</v>
      </c>
      <c r="EC8">
        <v>1.6594139538075699E-2</v>
      </c>
      <c r="ED8">
        <v>-0.10565247638837801</v>
      </c>
      <c r="EE8">
        <v>-1.71792600877967E-3</v>
      </c>
      <c r="EF8">
        <v>-2.4606634636837401E-2</v>
      </c>
      <c r="EG8">
        <v>-1.6461443269425299E-3</v>
      </c>
      <c r="EH8">
        <v>-3.2988016078900799E-3</v>
      </c>
      <c r="EI8">
        <v>-3.3943012053712598E-2</v>
      </c>
      <c r="EJ8">
        <v>-9.2058917877898497E-3</v>
      </c>
      <c r="EK8">
        <v>-2.5342863388527301E-2</v>
      </c>
      <c r="EL8">
        <v>-2.16247389199886E-2</v>
      </c>
      <c r="EM8">
        <v>-2.9723391874952099E-2</v>
      </c>
      <c r="EN8">
        <v>-4.96539096567266E-3</v>
      </c>
      <c r="EO8">
        <v>-1.9456678050008499E-2</v>
      </c>
      <c r="EP8">
        <v>-2.0070853040345501E-2</v>
      </c>
      <c r="EQ8">
        <v>-1.02942476203966E-2</v>
      </c>
      <c r="ER8">
        <v>3.1571525787885599E-3</v>
      </c>
      <c r="ES8">
        <v>6.9649756425399695E-2</v>
      </c>
      <c r="ET8">
        <v>-7.3733456288651395E-4</v>
      </c>
      <c r="EU8">
        <v>-1.7580329781224299E-2</v>
      </c>
      <c r="EV8">
        <v>-4.7046003569512898E-2</v>
      </c>
      <c r="EW8">
        <v>-3.3604128321284003E-2</v>
      </c>
      <c r="EX8">
        <v>-5.7298044980045801E-2</v>
      </c>
      <c r="EY8">
        <v>-3.8355683876318103E-2</v>
      </c>
      <c r="EZ8">
        <v>-2.6067281640986002E-2</v>
      </c>
      <c r="FA8">
        <v>-2.1716383984123198E-2</v>
      </c>
      <c r="FB8">
        <v>-1.8425751820894801E-2</v>
      </c>
      <c r="FC8">
        <v>-3.0886901603032001E-2</v>
      </c>
      <c r="FD8">
        <v>-1.54713487691698E-2</v>
      </c>
      <c r="FE8">
        <v>-2.2644806857324201E-2</v>
      </c>
    </row>
    <row r="9" spans="1:161" x14ac:dyDescent="0.25">
      <c r="A9" s="1" t="s">
        <v>4</v>
      </c>
      <c r="B9">
        <v>-0.269153939487351</v>
      </c>
      <c r="C9">
        <v>-1.9786749174072901E-2</v>
      </c>
      <c r="D9">
        <v>3.5448096695669999E-2</v>
      </c>
      <c r="E9">
        <v>-5.3557950222779399E-2</v>
      </c>
      <c r="F9">
        <v>-0.279791131123037</v>
      </c>
      <c r="G9">
        <v>-0.24401522320455801</v>
      </c>
      <c r="H9">
        <v>-0.21190169907655099</v>
      </c>
      <c r="I9">
        <v>-5.34106200365125E-3</v>
      </c>
      <c r="J9">
        <v>1.2918562341650701E-2</v>
      </c>
      <c r="K9">
        <v>-2.8019493708397201E-2</v>
      </c>
      <c r="L9">
        <v>4.1698993795653899E-3</v>
      </c>
      <c r="M9">
        <v>-1.02129648241436E-2</v>
      </c>
      <c r="N9">
        <v>-1.6088385843913099E-2</v>
      </c>
      <c r="O9">
        <v>-0.32082973880604398</v>
      </c>
      <c r="P9">
        <v>-0.58909094733734901</v>
      </c>
      <c r="Q9">
        <v>-3.9628101572415503E-3</v>
      </c>
      <c r="R9">
        <v>2.8075874062033902E-3</v>
      </c>
      <c r="S9">
        <v>-1.2438613889416901E-2</v>
      </c>
      <c r="T9">
        <v>-9.8026515000886293E-3</v>
      </c>
      <c r="U9">
        <v>-3.1800188313719298E-3</v>
      </c>
      <c r="V9">
        <v>-1.4332942662238E-2</v>
      </c>
      <c r="W9">
        <v>-0.34956374617845798</v>
      </c>
      <c r="X9">
        <v>-2.43980051859835E-2</v>
      </c>
      <c r="Y9">
        <v>2.58739174655476E-2</v>
      </c>
      <c r="Z9">
        <v>-2.4684985904514699E-2</v>
      </c>
      <c r="AA9">
        <v>1.5272632686470999E-2</v>
      </c>
      <c r="AB9">
        <v>4.1414106222068701E-3</v>
      </c>
      <c r="AC9">
        <v>-0.24399135412890999</v>
      </c>
      <c r="AD9">
        <v>1.3294071146727499E-2</v>
      </c>
      <c r="AE9">
        <v>1.76725404708214E-2</v>
      </c>
      <c r="AF9">
        <v>-0.406525003537064</v>
      </c>
      <c r="AG9">
        <v>-5.61922666137947E-2</v>
      </c>
      <c r="AH9">
        <v>-1.4169400051046201E-2</v>
      </c>
      <c r="AI9">
        <v>-1.0474851553722001E-2</v>
      </c>
      <c r="AJ9" t="s">
        <v>2</v>
      </c>
      <c r="AK9">
        <v>7.8057815289562897E-4</v>
      </c>
      <c r="AL9">
        <v>-1.62719201006092E-2</v>
      </c>
      <c r="AM9">
        <v>4.1781980348908803E-4</v>
      </c>
      <c r="AN9">
        <v>-4.1339534868913199E-3</v>
      </c>
      <c r="AO9">
        <v>-2.29373147955645E-2</v>
      </c>
      <c r="AP9">
        <v>-0.33551517773807998</v>
      </c>
      <c r="AQ9">
        <v>-1.50253564170254E-2</v>
      </c>
      <c r="AR9">
        <v>-0.38837162281286097</v>
      </c>
      <c r="AS9">
        <v>-1.6810549753067498E-2</v>
      </c>
      <c r="AT9">
        <v>-1.0616599310916499E-3</v>
      </c>
      <c r="AU9">
        <v>-0.36346321757468603</v>
      </c>
      <c r="AV9">
        <v>-2.05670341874153E-2</v>
      </c>
      <c r="AW9">
        <v>-7.3815902408247399E-3</v>
      </c>
      <c r="AX9">
        <v>-1.1596202462854401E-2</v>
      </c>
      <c r="AY9">
        <v>-0.51005483932698303</v>
      </c>
      <c r="AZ9">
        <v>2.3657898663689201E-2</v>
      </c>
      <c r="BA9">
        <v>1.0964784861719401E-2</v>
      </c>
      <c r="BB9">
        <v>1.0950193411878899E-2</v>
      </c>
      <c r="BC9" t="s">
        <v>2</v>
      </c>
      <c r="BD9">
        <v>2.1602492393791899E-2</v>
      </c>
      <c r="BE9">
        <v>2.0717644483375298E-2</v>
      </c>
      <c r="BF9" t="s">
        <v>2</v>
      </c>
      <c r="BG9">
        <v>2.9624341358327901E-2</v>
      </c>
      <c r="BH9">
        <v>-8.1248190778107296E-4</v>
      </c>
      <c r="BI9">
        <v>-9.9233534180599201E-2</v>
      </c>
      <c r="BJ9">
        <v>-0.42051655443553299</v>
      </c>
      <c r="BK9">
        <v>-2.99584817462079E-2</v>
      </c>
      <c r="BL9">
        <v>-7.6188132829622598E-2</v>
      </c>
      <c r="BM9">
        <v>-1.25321682003231E-2</v>
      </c>
      <c r="BN9">
        <v>-8.3136628970720001E-4</v>
      </c>
      <c r="BO9">
        <v>1.2428909133545901E-3</v>
      </c>
      <c r="BP9">
        <v>-6.0688423182591296E-3</v>
      </c>
      <c r="BQ9">
        <v>-1.02784394115453E-2</v>
      </c>
      <c r="BR9">
        <v>2.46682947454446E-3</v>
      </c>
      <c r="BS9">
        <v>-2.9484643947805399E-3</v>
      </c>
      <c r="BT9">
        <v>-8.1255641105925404E-3</v>
      </c>
      <c r="BU9">
        <v>-9.0075954892586893E-3</v>
      </c>
      <c r="BV9">
        <v>-2.8564924252319698E-2</v>
      </c>
      <c r="BW9">
        <v>-2.2330094742067801E-2</v>
      </c>
      <c r="BX9">
        <v>-6.0744096723604002E-3</v>
      </c>
      <c r="BY9">
        <v>-1.4513870018088199E-2</v>
      </c>
      <c r="BZ9">
        <v>-3.0624948835452501E-2</v>
      </c>
      <c r="CA9">
        <v>-3.08403002334693E-3</v>
      </c>
      <c r="CB9">
        <v>-2.0636150478028199E-2</v>
      </c>
      <c r="CC9">
        <v>-1.1112765320441399E-2</v>
      </c>
      <c r="CD9">
        <v>-0.139693844842981</v>
      </c>
      <c r="CE9">
        <v>7.5614266030263298E-3</v>
      </c>
      <c r="CF9">
        <v>-3.81503660100776E-3</v>
      </c>
      <c r="CG9">
        <v>-2.00505497615306E-2</v>
      </c>
      <c r="CH9">
        <v>-1.18964511573319E-2</v>
      </c>
      <c r="CI9">
        <v>-7.6433788956157198E-3</v>
      </c>
      <c r="CJ9">
        <v>-1.4365155714340499E-2</v>
      </c>
      <c r="CK9">
        <v>-3.4213260969197599E-2</v>
      </c>
      <c r="CL9">
        <v>-4.4089893041739598E-3</v>
      </c>
      <c r="CM9">
        <v>-1.5801913888963501E-2</v>
      </c>
      <c r="CN9">
        <v>-3.62710750515466E-2</v>
      </c>
      <c r="CO9">
        <v>-5.08544362788136E-2</v>
      </c>
      <c r="CP9">
        <v>4.9351906342398798E-2</v>
      </c>
      <c r="CQ9" t="s">
        <v>2</v>
      </c>
      <c r="CR9">
        <v>-0.30356919034397201</v>
      </c>
      <c r="CS9" t="s">
        <v>2</v>
      </c>
      <c r="CT9">
        <v>-4.5633258422464601E-2</v>
      </c>
      <c r="CU9">
        <v>1.84116411979755E-2</v>
      </c>
      <c r="CV9">
        <v>-0.15769070025901999</v>
      </c>
      <c r="CW9">
        <v>-1.98503947453844E-2</v>
      </c>
      <c r="CX9">
        <v>2.79987310602921E-2</v>
      </c>
      <c r="CY9">
        <v>1.1968690883699199E-2</v>
      </c>
      <c r="CZ9">
        <v>-1.2118718315689401E-2</v>
      </c>
      <c r="DA9">
        <v>1.9501509188047501E-2</v>
      </c>
      <c r="DB9">
        <v>1.59192399918478E-2</v>
      </c>
      <c r="DC9">
        <v>1.3168032044231901E-2</v>
      </c>
      <c r="DD9">
        <v>-1.54293938525346E-2</v>
      </c>
      <c r="DE9">
        <v>2.7962915070439801E-2</v>
      </c>
      <c r="DF9">
        <v>-4.0662482004478299E-2</v>
      </c>
      <c r="DG9">
        <v>-0.14459718635597499</v>
      </c>
      <c r="DH9">
        <v>-4.8814783379962999E-2</v>
      </c>
      <c r="DI9">
        <v>-1.9573008565247001E-2</v>
      </c>
      <c r="DJ9">
        <v>-0.260701369785099</v>
      </c>
      <c r="DK9">
        <v>-1.8791465023891601E-2</v>
      </c>
      <c r="DL9">
        <v>-0.26146592723399997</v>
      </c>
      <c r="DM9">
        <v>-5.0418913159640897E-3</v>
      </c>
      <c r="DN9">
        <v>8.9492459338936601E-3</v>
      </c>
      <c r="DO9">
        <v>-6.3189705743064697E-3</v>
      </c>
      <c r="DP9">
        <v>-5.3499469141157999E-3</v>
      </c>
      <c r="DQ9">
        <v>-4.6225249819664702E-3</v>
      </c>
      <c r="DR9">
        <v>-6.0685395931244897E-2</v>
      </c>
      <c r="DS9">
        <v>1.2909910192587799E-3</v>
      </c>
      <c r="DT9">
        <v>-1.6713608195393401E-2</v>
      </c>
      <c r="DU9">
        <v>1.5311397602680401E-3</v>
      </c>
      <c r="DV9" t="s">
        <v>2</v>
      </c>
      <c r="DW9">
        <v>1.3392276819333899E-4</v>
      </c>
      <c r="DX9">
        <v>1.12654426712341E-2</v>
      </c>
      <c r="DY9">
        <v>4.4826108246142901E-2</v>
      </c>
      <c r="DZ9">
        <v>1.55469186498147E-2</v>
      </c>
      <c r="EA9">
        <v>1.1584942478441601E-3</v>
      </c>
      <c r="EB9">
        <v>8.4756988533998701E-3</v>
      </c>
      <c r="EC9">
        <v>5.5211993222442201E-3</v>
      </c>
      <c r="ED9">
        <v>-0.127579219824134</v>
      </c>
      <c r="EE9">
        <v>5.9625859446836103E-3</v>
      </c>
      <c r="EF9">
        <v>-1.7134647151274399E-2</v>
      </c>
      <c r="EG9">
        <v>3.7170850422679001E-2</v>
      </c>
      <c r="EH9">
        <v>-2.7134434232793599E-2</v>
      </c>
      <c r="EI9">
        <v>-7.7219471948851703E-3</v>
      </c>
      <c r="EJ9">
        <v>1.6885158139141099E-2</v>
      </c>
      <c r="EK9">
        <v>1.18625762441791E-2</v>
      </c>
      <c r="EL9">
        <v>-1.3733686799034899E-2</v>
      </c>
      <c r="EM9">
        <v>-3.7785595335015E-2</v>
      </c>
      <c r="EN9">
        <v>4.6969014752561503E-3</v>
      </c>
      <c r="EO9">
        <v>-1.65552373084694E-2</v>
      </c>
      <c r="EP9">
        <v>-2.19334746963941E-2</v>
      </c>
      <c r="EQ9">
        <v>-2.9440910933150699E-3</v>
      </c>
      <c r="ER9">
        <v>1.80476886085656E-2</v>
      </c>
      <c r="ES9">
        <v>2.8909794710655998E-2</v>
      </c>
      <c r="ET9">
        <v>4.7738976943973097E-3</v>
      </c>
      <c r="EU9">
        <v>-1.4079919309906999E-2</v>
      </c>
      <c r="EV9">
        <v>-2.5579829550351499E-2</v>
      </c>
      <c r="EW9">
        <v>-4.0045412683860498E-2</v>
      </c>
      <c r="EX9">
        <v>-2.3264440715553801E-2</v>
      </c>
      <c r="EY9">
        <v>-1.6798971944402798E-2</v>
      </c>
      <c r="EZ9">
        <v>-3.2766682928972099E-2</v>
      </c>
      <c r="FA9">
        <v>-2.2645056153769799E-2</v>
      </c>
      <c r="FB9">
        <v>-2.6396063780085799E-2</v>
      </c>
      <c r="FC9">
        <v>-2.5236836717658001E-2</v>
      </c>
      <c r="FD9">
        <v>-1.9322854132471399E-2</v>
      </c>
      <c r="FE9">
        <v>-2.4709544272429398E-2</v>
      </c>
    </row>
    <row r="10" spans="1:161" x14ac:dyDescent="0.25">
      <c r="A10" s="1" t="s">
        <v>5</v>
      </c>
      <c r="B10">
        <v>-0.41479361620101401</v>
      </c>
      <c r="C10">
        <v>5.41020945529331E-3</v>
      </c>
      <c r="D10">
        <v>-0.22001954074506899</v>
      </c>
      <c r="E10">
        <v>1.6022705862662301E-2</v>
      </c>
      <c r="F10">
        <v>5.3512935396643002E-3</v>
      </c>
      <c r="G10">
        <v>-9.7555702475489291E-3</v>
      </c>
      <c r="H10">
        <v>-0.355250512067672</v>
      </c>
      <c r="I10">
        <v>-1.47808369773288E-3</v>
      </c>
      <c r="J10">
        <v>-1.62839246857743E-2</v>
      </c>
      <c r="K10">
        <v>3.1027190660403701E-3</v>
      </c>
      <c r="L10">
        <v>-1.0137557147850701E-2</v>
      </c>
      <c r="M10">
        <v>-6.1576030835327903E-3</v>
      </c>
      <c r="N10">
        <v>-1.26865389714691E-2</v>
      </c>
      <c r="O10">
        <v>-0.22809372714888401</v>
      </c>
      <c r="P10">
        <v>-0.46562549785248702</v>
      </c>
      <c r="Q10">
        <v>-1.6303359228742001E-2</v>
      </c>
      <c r="R10">
        <v>-8.7080827653887402E-2</v>
      </c>
      <c r="S10">
        <v>1.82623114320542E-3</v>
      </c>
      <c r="T10">
        <v>4.0920068777183204E-3</v>
      </c>
      <c r="U10">
        <v>-1.8061186976698701E-2</v>
      </c>
      <c r="V10">
        <v>-0.19807421231415301</v>
      </c>
      <c r="W10">
        <v>1.39856824619621E-2</v>
      </c>
      <c r="X10">
        <v>7.4515718152532396E-3</v>
      </c>
      <c r="Y10">
        <v>-6.7674470212424204E-3</v>
      </c>
      <c r="Z10">
        <v>-1.18391820312201E-3</v>
      </c>
      <c r="AA10">
        <v>1.6789485638002501E-2</v>
      </c>
      <c r="AB10">
        <v>-0.52349215390958903</v>
      </c>
      <c r="AC10">
        <v>1.28812680611006E-2</v>
      </c>
      <c r="AD10">
        <v>-2.2587925650737902E-3</v>
      </c>
      <c r="AE10">
        <v>1.14692465011439E-2</v>
      </c>
      <c r="AF10">
        <v>8.5001512389411404E-3</v>
      </c>
      <c r="AG10">
        <v>-8.1651510567549504E-3</v>
      </c>
      <c r="AH10">
        <v>-1.89835549695818E-2</v>
      </c>
      <c r="AI10">
        <v>1.4800347549611299E-3</v>
      </c>
      <c r="AJ10">
        <v>-0.43382369643751001</v>
      </c>
      <c r="AK10">
        <v>-3.23643924066446E-3</v>
      </c>
      <c r="AL10">
        <v>-7.2036782027355903E-3</v>
      </c>
      <c r="AM10">
        <v>4.7310623794176001E-3</v>
      </c>
      <c r="AN10">
        <v>-1.00410191603849E-2</v>
      </c>
      <c r="AO10">
        <v>-1.4880148420405999E-2</v>
      </c>
      <c r="AP10">
        <v>7.1744101900368101E-3</v>
      </c>
      <c r="AQ10">
        <v>-1.0228577896458899E-2</v>
      </c>
      <c r="AR10">
        <v>-0.43964952061241802</v>
      </c>
      <c r="AS10">
        <v>-4.0281397783349599E-3</v>
      </c>
      <c r="AT10">
        <v>5.8160555757654801E-3</v>
      </c>
      <c r="AU10" t="s">
        <v>2</v>
      </c>
      <c r="AV10">
        <v>-9.4064904503390404E-3</v>
      </c>
      <c r="AW10">
        <v>-9.3431522012164103E-3</v>
      </c>
      <c r="AX10">
        <v>-1.4282243861180899E-2</v>
      </c>
      <c r="AY10">
        <v>-1.91518499292022E-2</v>
      </c>
      <c r="AZ10">
        <v>7.7365646425938599E-4</v>
      </c>
      <c r="BA10">
        <v>5.2049135417563796E-3</v>
      </c>
      <c r="BB10">
        <v>-2.4663391139910701E-2</v>
      </c>
      <c r="BC10">
        <v>1.5858550556760002E-2</v>
      </c>
      <c r="BD10">
        <v>4.2793668230946503E-3</v>
      </c>
      <c r="BE10">
        <v>3.0293859509285901E-2</v>
      </c>
      <c r="BF10">
        <v>-0.36313009352407699</v>
      </c>
      <c r="BG10">
        <v>-4.2895686000821699E-2</v>
      </c>
      <c r="BH10">
        <v>5.0773970496657403E-3</v>
      </c>
      <c r="BI10">
        <v>9.9896924474963799E-3</v>
      </c>
      <c r="BJ10">
        <v>-1.7097134774208499E-2</v>
      </c>
      <c r="BK10">
        <v>-1.1270235793641699E-2</v>
      </c>
      <c r="BL10">
        <v>-8.79477392029911E-3</v>
      </c>
      <c r="BM10">
        <v>-1.11952947992881E-3</v>
      </c>
      <c r="BN10">
        <v>1.05013153560979E-2</v>
      </c>
      <c r="BO10">
        <v>1.2104079677289501E-3</v>
      </c>
      <c r="BP10">
        <v>-1.8803636703142799E-3</v>
      </c>
      <c r="BQ10">
        <v>-9.8066702223180806E-3</v>
      </c>
      <c r="BR10">
        <v>-1.55084808941923E-2</v>
      </c>
      <c r="BS10">
        <v>-1.66444932621348E-2</v>
      </c>
      <c r="BT10">
        <v>-1.04664362151159E-2</v>
      </c>
      <c r="BU10">
        <v>-3.3876648344646899E-3</v>
      </c>
      <c r="BV10">
        <v>-8.8224077349178098E-3</v>
      </c>
      <c r="BW10">
        <v>-2.2385666906541899E-2</v>
      </c>
      <c r="BX10">
        <v>-8.7624415305320898E-3</v>
      </c>
      <c r="BY10">
        <v>-5.9309557192142801E-3</v>
      </c>
      <c r="BZ10">
        <v>-3.10903664385619E-2</v>
      </c>
      <c r="CA10">
        <v>4.7587228175698304E-3</v>
      </c>
      <c r="CB10">
        <v>-8.5211284840992496E-3</v>
      </c>
      <c r="CC10">
        <v>-4.9185723522733897E-3</v>
      </c>
      <c r="CD10">
        <v>-2.3698541318883201E-2</v>
      </c>
      <c r="CE10">
        <v>4.3763839194967003E-3</v>
      </c>
      <c r="CF10">
        <v>-1.3995787735324901E-2</v>
      </c>
      <c r="CG10">
        <v>4.8966309666386102E-3</v>
      </c>
      <c r="CH10">
        <v>-1.6646353768366799E-3</v>
      </c>
      <c r="CI10">
        <v>-1.8799221890051902E-2</v>
      </c>
      <c r="CJ10">
        <v>-7.0547419113152802E-4</v>
      </c>
      <c r="CK10">
        <v>-1.52850830403409E-2</v>
      </c>
      <c r="CL10">
        <v>-2.0185658517750699E-2</v>
      </c>
      <c r="CM10">
        <v>-4.2549437315591403E-2</v>
      </c>
      <c r="CN10">
        <v>1.02956622992564E-2</v>
      </c>
      <c r="CO10">
        <v>1.16079039876258E-2</v>
      </c>
      <c r="CP10">
        <v>-6.7983432103815604E-3</v>
      </c>
      <c r="CQ10">
        <v>-9.7311478884604799E-2</v>
      </c>
      <c r="CR10" t="s">
        <v>2</v>
      </c>
      <c r="CS10" t="s">
        <v>2</v>
      </c>
      <c r="CT10">
        <v>-0.14926028197589</v>
      </c>
      <c r="CU10">
        <v>3.7572508951668401E-3</v>
      </c>
      <c r="CV10">
        <v>-9.1703024851560705E-2</v>
      </c>
      <c r="CW10">
        <v>2.5398030066101002E-2</v>
      </c>
      <c r="CX10">
        <v>-2.28980411169886E-2</v>
      </c>
      <c r="CY10">
        <v>2.23860020453584E-2</v>
      </c>
      <c r="CZ10">
        <v>4.94575193951384E-2</v>
      </c>
      <c r="DA10">
        <v>3.2643623781261802E-2</v>
      </c>
      <c r="DB10">
        <v>7.8237233878117795E-4</v>
      </c>
      <c r="DC10">
        <v>-4.8865627757224202E-2</v>
      </c>
      <c r="DD10">
        <v>-7.2164866939154202E-3</v>
      </c>
      <c r="DE10">
        <v>-0.14059940708670601</v>
      </c>
      <c r="DF10">
        <v>-5.2101077857215503E-2</v>
      </c>
      <c r="DG10">
        <v>-0.15176162178577399</v>
      </c>
      <c r="DH10">
        <v>-5.1252430026437201E-2</v>
      </c>
      <c r="DI10">
        <v>-9.4274481800616695E-4</v>
      </c>
      <c r="DJ10">
        <v>-0.28104566630799099</v>
      </c>
      <c r="DK10">
        <v>-7.3237398776593897E-3</v>
      </c>
      <c r="DL10">
        <v>-1.4821216168842201E-2</v>
      </c>
      <c r="DM10">
        <v>6.4039594954687102E-3</v>
      </c>
      <c r="DN10">
        <v>3.7126795401331899E-3</v>
      </c>
      <c r="DO10">
        <v>-2.48159545255047E-2</v>
      </c>
      <c r="DP10">
        <v>-6.86450634148423E-3</v>
      </c>
      <c r="DQ10">
        <v>4.3434827960682799E-3</v>
      </c>
      <c r="DR10">
        <v>-1.8854387073965701E-3</v>
      </c>
      <c r="DS10">
        <v>-1.1101918361637099E-2</v>
      </c>
      <c r="DT10">
        <v>-1.97881353570265E-2</v>
      </c>
      <c r="DU10">
        <v>-6.4540281129162004E-3</v>
      </c>
      <c r="DV10">
        <v>1.05145913113903E-3</v>
      </c>
      <c r="DW10">
        <v>-4.0947880995918597E-2</v>
      </c>
      <c r="DX10">
        <v>-1.9925299928116699E-3</v>
      </c>
      <c r="DY10">
        <v>-3.5867614723176099E-3</v>
      </c>
      <c r="DZ10">
        <v>-2.0764364063686602E-2</v>
      </c>
      <c r="EA10">
        <v>-9.5892704815054592E-3</v>
      </c>
      <c r="EB10">
        <v>1.5919221414945901E-2</v>
      </c>
      <c r="EC10">
        <v>-2.5324958770624999E-3</v>
      </c>
      <c r="ED10">
        <v>1.9085373305691399E-2</v>
      </c>
      <c r="EE10">
        <v>-1.1336999788633E-2</v>
      </c>
      <c r="EF10">
        <v>-1.1600734440715299E-3</v>
      </c>
      <c r="EG10">
        <v>-2.0087112771134799E-2</v>
      </c>
      <c r="EH10">
        <v>1.92250802383662E-2</v>
      </c>
      <c r="EI10">
        <v>-6.4965052142657104E-2</v>
      </c>
      <c r="EJ10">
        <v>-7.1896893083238898E-3</v>
      </c>
      <c r="EK10">
        <v>2.7441344951086601E-2</v>
      </c>
      <c r="EL10">
        <v>-1.5388840502857E-2</v>
      </c>
      <c r="EM10">
        <v>-7.1619944523941704E-3</v>
      </c>
      <c r="EN10">
        <v>1.11161115202846E-2</v>
      </c>
      <c r="EO10">
        <v>-1.0872568586239501E-2</v>
      </c>
      <c r="EP10">
        <v>-0.100059971308013</v>
      </c>
      <c r="EQ10">
        <v>-5.5237804698646297E-3</v>
      </c>
      <c r="ER10">
        <v>-7.7695782823039702E-3</v>
      </c>
      <c r="ES10">
        <v>-1.4494644773128999E-2</v>
      </c>
      <c r="ET10">
        <v>-2.0884370740836902E-2</v>
      </c>
      <c r="EU10">
        <v>-1.10551255345571E-3</v>
      </c>
      <c r="EV10">
        <v>-3.9635827090367497E-2</v>
      </c>
      <c r="EW10">
        <v>-1.6938137956771099E-2</v>
      </c>
      <c r="EX10">
        <v>-4.6520877171818298E-2</v>
      </c>
      <c r="EY10">
        <v>-3.7229705590184299E-2</v>
      </c>
      <c r="EZ10">
        <v>-3.2952655002145601E-2</v>
      </c>
      <c r="FA10">
        <v>-2.3036840373474698E-2</v>
      </c>
      <c r="FB10">
        <v>1.1072399262747701E-3</v>
      </c>
      <c r="FC10">
        <v>-1.3776179817583801E-2</v>
      </c>
      <c r="FD10">
        <v>-2.6629761491381802E-2</v>
      </c>
      <c r="FE10">
        <v>-1.26055952191439E-2</v>
      </c>
    </row>
    <row r="11" spans="1:161" x14ac:dyDescent="0.25">
      <c r="A11" s="1" t="s">
        <v>6</v>
      </c>
      <c r="B11">
        <v>-0.438565086335715</v>
      </c>
      <c r="C11">
        <v>-0.34693186627318401</v>
      </c>
      <c r="D11">
        <v>-4.7352125478772801E-2</v>
      </c>
      <c r="E11">
        <v>-5.3823021694189802E-2</v>
      </c>
      <c r="F11" t="s">
        <v>2</v>
      </c>
      <c r="G11">
        <v>7.6740812479999896E-3</v>
      </c>
      <c r="H11">
        <v>8.5401497336684805E-3</v>
      </c>
      <c r="I11" t="s">
        <v>2</v>
      </c>
      <c r="J11">
        <v>-1.9233032079137499E-2</v>
      </c>
      <c r="K11">
        <v>-1.3591273947948301E-2</v>
      </c>
      <c r="L11">
        <v>1.06939866290886E-4</v>
      </c>
      <c r="M11">
        <v>-4.19485357345679E-3</v>
      </c>
      <c r="N11">
        <v>-3.48898430621417E-3</v>
      </c>
      <c r="O11">
        <v>-0.356420452170643</v>
      </c>
      <c r="P11">
        <v>7.3394240979421099E-3</v>
      </c>
      <c r="Q11">
        <v>-5.2731866438964797E-2</v>
      </c>
      <c r="R11">
        <v>-2.22726786603532E-2</v>
      </c>
      <c r="S11">
        <v>4.92749800302799E-2</v>
      </c>
      <c r="T11">
        <v>2.0503392758238199E-3</v>
      </c>
      <c r="U11">
        <v>-0.37821926378450399</v>
      </c>
      <c r="V11">
        <v>-4.6711950591809902E-2</v>
      </c>
      <c r="W11">
        <v>-0.27831891852221802</v>
      </c>
      <c r="X11">
        <v>2.1026546458725701E-3</v>
      </c>
      <c r="Y11">
        <v>-5.7334860031980602E-3</v>
      </c>
      <c r="Z11">
        <v>1.3479102149436401E-2</v>
      </c>
      <c r="AA11">
        <v>1.52139931170599E-2</v>
      </c>
      <c r="AB11">
        <v>-0.15845108771363201</v>
      </c>
      <c r="AC11">
        <v>1.08674144870577E-2</v>
      </c>
      <c r="AD11">
        <v>-6.8717623396605896E-3</v>
      </c>
      <c r="AE11">
        <v>-5.2850361714315503E-3</v>
      </c>
      <c r="AF11">
        <v>-0.21395143100986699</v>
      </c>
      <c r="AG11">
        <v>-6.8328883608987498E-3</v>
      </c>
      <c r="AH11">
        <v>-1.8911151684347899E-2</v>
      </c>
      <c r="AI11">
        <v>4.18202526930549E-3</v>
      </c>
      <c r="AJ11">
        <v>-8.9416018793018096E-2</v>
      </c>
      <c r="AK11">
        <v>9.5748049325992592E-3</v>
      </c>
      <c r="AL11">
        <v>-6.1250777404895798E-3</v>
      </c>
      <c r="AM11">
        <v>-2.7283515830637799E-3</v>
      </c>
      <c r="AN11">
        <v>-3.61426285589291E-3</v>
      </c>
      <c r="AO11">
        <v>-4.1045392857561201E-3</v>
      </c>
      <c r="AP11">
        <v>-0.215103880227486</v>
      </c>
      <c r="AQ11">
        <v>3.4573559206829401E-3</v>
      </c>
      <c r="AR11">
        <v>-1.02701452745979E-2</v>
      </c>
      <c r="AS11">
        <v>-1.44868410274634E-2</v>
      </c>
      <c r="AT11">
        <v>-2.2196095715779199E-2</v>
      </c>
      <c r="AU11">
        <v>-6.3204812606616895E-2</v>
      </c>
      <c r="AV11">
        <v>-7.28316822156512E-3</v>
      </c>
      <c r="AW11">
        <v>-1.7700483977734601E-2</v>
      </c>
      <c r="AX11">
        <v>1.2972328576464701E-3</v>
      </c>
      <c r="AY11">
        <v>-0.458122523972188</v>
      </c>
      <c r="AZ11">
        <v>4.29745926293011E-3</v>
      </c>
      <c r="BA11">
        <v>4.5791513590762098E-3</v>
      </c>
      <c r="BB11">
        <v>2.2299557341018999E-2</v>
      </c>
      <c r="BC11" t="s">
        <v>2</v>
      </c>
      <c r="BD11">
        <v>-8.9991617469874999E-3</v>
      </c>
      <c r="BE11">
        <v>-1.0871094386413699E-3</v>
      </c>
      <c r="BF11">
        <v>-0.131931644231991</v>
      </c>
      <c r="BG11">
        <v>-7.38233334978112E-2</v>
      </c>
      <c r="BH11">
        <v>9.8436306967852796E-3</v>
      </c>
      <c r="BI11">
        <v>-3.3661872346253001E-2</v>
      </c>
      <c r="BJ11">
        <v>1.0050330725048399E-2</v>
      </c>
      <c r="BK11">
        <v>-0.18367985781603599</v>
      </c>
      <c r="BL11">
        <v>-9.9177934259679808E-3</v>
      </c>
      <c r="BM11">
        <v>-5.2014741865932801E-3</v>
      </c>
      <c r="BN11">
        <v>1.4400079554861001E-2</v>
      </c>
      <c r="BO11">
        <v>8.1972189081679103E-4</v>
      </c>
      <c r="BP11">
        <v>2.22430665779449E-3</v>
      </c>
      <c r="BQ11">
        <v>-2.7303106878165998E-3</v>
      </c>
      <c r="BR11">
        <v>4.69665038149382E-2</v>
      </c>
      <c r="BS11">
        <v>-9.8455158178516796E-3</v>
      </c>
      <c r="BT11">
        <v>-8.7522544843009493E-3</v>
      </c>
      <c r="BU11">
        <v>-1.44437294618571E-2</v>
      </c>
      <c r="BV11">
        <v>-2.79697418640431E-2</v>
      </c>
      <c r="BW11">
        <v>-5.4627482837019603E-3</v>
      </c>
      <c r="BX11">
        <v>-3.8267632452250698E-3</v>
      </c>
      <c r="BY11">
        <v>4.9133527573486302E-3</v>
      </c>
      <c r="BZ11">
        <v>-1.6227228480190599E-2</v>
      </c>
      <c r="CA11">
        <v>-8.7228138717715606E-3</v>
      </c>
      <c r="CB11">
        <v>-7.8592626200315197E-3</v>
      </c>
      <c r="CC11">
        <v>-7.9426271244485806E-3</v>
      </c>
      <c r="CD11">
        <v>3.84737316496221E-3</v>
      </c>
      <c r="CE11">
        <v>-2.0938655554127998E-3</v>
      </c>
      <c r="CF11">
        <v>2.51403917914369E-2</v>
      </c>
      <c r="CG11">
        <v>-2.0813494092382701E-2</v>
      </c>
      <c r="CH11">
        <v>-9.91347943364769E-3</v>
      </c>
      <c r="CI11">
        <v>-1.12690495689035E-2</v>
      </c>
      <c r="CJ11">
        <v>-2.5454079977346E-2</v>
      </c>
      <c r="CK11">
        <v>-1.2448697600153401E-2</v>
      </c>
      <c r="CL11">
        <v>2.5934147480036099E-2</v>
      </c>
      <c r="CM11">
        <v>-2.35753978135054E-2</v>
      </c>
      <c r="CN11">
        <v>-5.00108760734626E-2</v>
      </c>
      <c r="CO11">
        <v>3.3244720400533202E-2</v>
      </c>
      <c r="CP11">
        <v>-4.7637313554270602E-2</v>
      </c>
      <c r="CQ11">
        <v>3.0647408349757399E-3</v>
      </c>
      <c r="CR11">
        <v>5.1501577256423001E-2</v>
      </c>
      <c r="CS11">
        <v>1.2413504395412301E-2</v>
      </c>
      <c r="CT11">
        <v>1.7499160159448801E-2</v>
      </c>
      <c r="CU11">
        <v>-2.2563389387855601E-2</v>
      </c>
      <c r="CV11">
        <v>-7.1816487003730899E-3</v>
      </c>
      <c r="CW11">
        <v>-1.18097626339048E-2</v>
      </c>
      <c r="CX11">
        <v>7.9027738652353002E-3</v>
      </c>
      <c r="CY11">
        <v>8.9400269778663298E-3</v>
      </c>
      <c r="CZ11">
        <v>1.5883576523239601E-2</v>
      </c>
      <c r="DA11">
        <v>1.7083328554335999E-2</v>
      </c>
      <c r="DB11">
        <v>5.0961814194288697E-2</v>
      </c>
      <c r="DC11">
        <v>-9.0502178933525301E-2</v>
      </c>
      <c r="DD11">
        <v>-8.0944926770265199E-2</v>
      </c>
      <c r="DE11">
        <v>0.13631556534018399</v>
      </c>
      <c r="DF11">
        <v>-5.1931202844114698E-2</v>
      </c>
      <c r="DG11">
        <v>-8.5923143428951798E-2</v>
      </c>
      <c r="DH11">
        <v>-0.20578974539841799</v>
      </c>
      <c r="DI11">
        <v>-1.9942511345089699E-2</v>
      </c>
      <c r="DJ11">
        <v>-4.0558662943899301E-2</v>
      </c>
      <c r="DK11">
        <v>-3.02467284896802E-2</v>
      </c>
      <c r="DL11">
        <v>-2.9887012394642601E-2</v>
      </c>
      <c r="DM11">
        <v>-2.9879581755227601E-2</v>
      </c>
      <c r="DN11">
        <v>-2.1967847507064701E-2</v>
      </c>
      <c r="DO11">
        <v>-8.2990749053827098E-3</v>
      </c>
      <c r="DP11">
        <v>-1.0115336165419099E-2</v>
      </c>
      <c r="DQ11">
        <v>-1.6165731445194498E-2</v>
      </c>
      <c r="DR11">
        <v>1.74006869735353E-2</v>
      </c>
      <c r="DS11">
        <v>8.9260301294040393E-3</v>
      </c>
      <c r="DT11">
        <v>-2.12755857154798E-2</v>
      </c>
      <c r="DU11">
        <v>6.6978691852499503E-3</v>
      </c>
      <c r="DV11">
        <v>-5.4415100629102299E-2</v>
      </c>
      <c r="DW11">
        <v>4.5289182067868297E-3</v>
      </c>
      <c r="DX11">
        <v>7.2078689575099698E-3</v>
      </c>
      <c r="DY11">
        <v>1.55387099932417E-2</v>
      </c>
      <c r="DZ11">
        <v>-1.5800606772086299E-2</v>
      </c>
      <c r="EA11">
        <v>-7.9065565632271094E-3</v>
      </c>
      <c r="EB11">
        <v>-1.63135934354031E-2</v>
      </c>
      <c r="EC11">
        <v>2.47922351512792E-2</v>
      </c>
      <c r="ED11">
        <v>-1.6034567509913E-2</v>
      </c>
      <c r="EE11">
        <v>1.3080497462007399E-2</v>
      </c>
      <c r="EF11">
        <v>2.5767848252960399E-2</v>
      </c>
      <c r="EG11">
        <v>1.9792436902440601E-2</v>
      </c>
      <c r="EH11">
        <v>-3.3348648753688099E-3</v>
      </c>
      <c r="EI11">
        <v>2.04170149000493E-2</v>
      </c>
      <c r="EJ11">
        <v>1.91905007195344E-2</v>
      </c>
      <c r="EK11">
        <v>5.3991739783554697E-2</v>
      </c>
      <c r="EL11">
        <v>-1.98115883162094E-2</v>
      </c>
      <c r="EM11">
        <v>-5.4925677615295002E-2</v>
      </c>
      <c r="EN11">
        <v>-2.8169569993114402E-2</v>
      </c>
      <c r="EO11">
        <v>-6.4924875754607703E-2</v>
      </c>
      <c r="EP11">
        <v>1.38621208484927E-2</v>
      </c>
      <c r="EQ11">
        <v>1.0489089556128201E-2</v>
      </c>
      <c r="ER11">
        <v>-5.2655187888326897E-2</v>
      </c>
      <c r="ES11">
        <v>1.5066389771542101E-2</v>
      </c>
      <c r="ET11">
        <v>-2.24039583747159E-3</v>
      </c>
      <c r="EU11">
        <v>1.9897678226602201E-2</v>
      </c>
      <c r="EV11">
        <v>-3.2939252362974597E-2</v>
      </c>
      <c r="EW11">
        <v>-3.6197750057132001E-2</v>
      </c>
      <c r="EX11">
        <v>-3.0791584853343199E-2</v>
      </c>
      <c r="EY11">
        <v>-4.78150615923882E-2</v>
      </c>
      <c r="EZ11">
        <v>-3.1752349496313198E-2</v>
      </c>
      <c r="FA11">
        <v>-2.6181780102803E-2</v>
      </c>
      <c r="FB11">
        <v>-2.5328506816944801E-2</v>
      </c>
      <c r="FC11">
        <v>-2.5511828346471799E-2</v>
      </c>
      <c r="FD11">
        <v>-2.0112924856172401E-2</v>
      </c>
      <c r="FE11">
        <v>-1.5567289989209801E-2</v>
      </c>
    </row>
    <row r="12" spans="1:161" x14ac:dyDescent="0.25">
      <c r="A12" s="1" t="s">
        <v>7</v>
      </c>
      <c r="B12">
        <v>-0.26973097435785398</v>
      </c>
      <c r="C12">
        <v>2.8449924555271199E-2</v>
      </c>
      <c r="D12">
        <v>-2.55097452473514E-2</v>
      </c>
      <c r="E12">
        <v>-3.15463268775166E-3</v>
      </c>
      <c r="F12">
        <v>-1.00113678850014E-2</v>
      </c>
      <c r="G12">
        <v>-0.40123652123248799</v>
      </c>
      <c r="H12">
        <v>-0.374590899693378</v>
      </c>
      <c r="I12">
        <v>-5.9759472432020701E-3</v>
      </c>
      <c r="J12">
        <v>-0.23965015412979901</v>
      </c>
      <c r="K12">
        <v>-7.16368251437187E-3</v>
      </c>
      <c r="L12">
        <v>-1.20493749391498E-3</v>
      </c>
      <c r="M12">
        <v>3.98074410990227E-3</v>
      </c>
      <c r="N12">
        <v>-2.2638496251720701E-2</v>
      </c>
      <c r="O12">
        <v>-0.40365255753507401</v>
      </c>
      <c r="P12">
        <v>-0.85925895242920103</v>
      </c>
      <c r="Q12">
        <v>-1.46461685256921E-2</v>
      </c>
      <c r="R12">
        <v>-7.1128045193026596E-2</v>
      </c>
      <c r="S12">
        <v>8.4769695407334797E-3</v>
      </c>
      <c r="T12">
        <v>1.30907064645837E-2</v>
      </c>
      <c r="U12">
        <v>-0.40283246012162899</v>
      </c>
      <c r="V12">
        <v>-1.56700874860978E-2</v>
      </c>
      <c r="W12">
        <v>-0.15833292895387399</v>
      </c>
      <c r="X12">
        <v>6.3842516614005702E-3</v>
      </c>
      <c r="Y12">
        <v>1.68090557245094E-2</v>
      </c>
      <c r="Z12">
        <v>5.4818548629698496E-3</v>
      </c>
      <c r="AA12">
        <v>1.13801603741763E-2</v>
      </c>
      <c r="AB12">
        <v>-0.212257832003027</v>
      </c>
      <c r="AC12">
        <v>-6.5925628404351302E-2</v>
      </c>
      <c r="AD12">
        <v>2.0881110626914699E-2</v>
      </c>
      <c r="AE12">
        <v>3.1403656202559499E-3</v>
      </c>
      <c r="AF12">
        <v>-0.352365158881565</v>
      </c>
      <c r="AG12">
        <v>-8.4221163239480198E-3</v>
      </c>
      <c r="AH12">
        <v>-1.2851293347247599E-3</v>
      </c>
      <c r="AI12">
        <v>-5.2666615232279199E-3</v>
      </c>
      <c r="AJ12">
        <v>-0.35827301644635001</v>
      </c>
      <c r="AK12">
        <v>-3.56038326419359E-3</v>
      </c>
      <c r="AL12">
        <v>-7.2507146197265597E-4</v>
      </c>
      <c r="AM12">
        <v>9.5283353051868903E-3</v>
      </c>
      <c r="AN12">
        <v>-9.9545779027005003E-3</v>
      </c>
      <c r="AO12">
        <v>-8.7166339369599694E-3</v>
      </c>
      <c r="AP12">
        <v>-0.403171807135842</v>
      </c>
      <c r="AQ12">
        <v>-3.3909627060957397E-2</v>
      </c>
      <c r="AR12">
        <v>-0.42560229940030597</v>
      </c>
      <c r="AS12">
        <v>-9.2340126656256395E-3</v>
      </c>
      <c r="AT12">
        <v>-8.1976348429474901E-3</v>
      </c>
      <c r="AU12">
        <v>-0.26963589579888902</v>
      </c>
      <c r="AV12">
        <v>-2.9530353658263802E-3</v>
      </c>
      <c r="AW12">
        <v>-1.28068563341086E-2</v>
      </c>
      <c r="AX12">
        <v>5.2137284080344903E-2</v>
      </c>
      <c r="AY12">
        <v>-0.355403379999432</v>
      </c>
      <c r="AZ12">
        <v>1.72781557032588E-3</v>
      </c>
      <c r="BA12">
        <v>-2.6234573262427899E-4</v>
      </c>
      <c r="BB12">
        <v>-4.1443088185631602E-3</v>
      </c>
      <c r="BC12" t="s">
        <v>2</v>
      </c>
      <c r="BD12">
        <v>1.03276465163488E-2</v>
      </c>
      <c r="BE12">
        <v>1.6561481404167199E-2</v>
      </c>
      <c r="BF12">
        <v>-0.16116537307121401</v>
      </c>
      <c r="BG12">
        <v>-7.7539839683109599E-3</v>
      </c>
      <c r="BH12">
        <v>2.0208123374479102E-3</v>
      </c>
      <c r="BI12">
        <v>4.9220964476443798E-3</v>
      </c>
      <c r="BJ12">
        <v>-0.28530893143160002</v>
      </c>
      <c r="BK12">
        <v>-1.6817526404106199E-2</v>
      </c>
      <c r="BL12">
        <v>-1.51495767114054E-2</v>
      </c>
      <c r="BM12">
        <v>2.1059125969811999E-3</v>
      </c>
      <c r="BN12">
        <v>-8.2849956791779299E-4</v>
      </c>
      <c r="BO12">
        <v>8.0757723768917107E-3</v>
      </c>
      <c r="BP12">
        <v>-1.3889829552762099E-2</v>
      </c>
      <c r="BQ12">
        <v>-2.6038878232847298E-2</v>
      </c>
      <c r="BR12">
        <v>1.04449561737061E-2</v>
      </c>
      <c r="BS12">
        <v>-1.7993228016680501E-2</v>
      </c>
      <c r="BT12">
        <v>-1.33072903281331E-2</v>
      </c>
      <c r="BU12">
        <v>-1.6207274769174801E-2</v>
      </c>
      <c r="BV12">
        <v>-5.7841067847716102E-2</v>
      </c>
      <c r="BW12">
        <v>-4.1973780759120604E-3</v>
      </c>
      <c r="BX12">
        <v>9.7263455928022404E-3</v>
      </c>
      <c r="BY12">
        <v>1.59687685772237E-3</v>
      </c>
      <c r="BZ12">
        <v>-1.5716293728169101E-2</v>
      </c>
      <c r="CA12">
        <v>-8.9529988561674097E-3</v>
      </c>
      <c r="CB12">
        <v>-1.58935250758751E-2</v>
      </c>
      <c r="CC12">
        <v>-1.2858994878274001E-2</v>
      </c>
      <c r="CD12">
        <v>-3.7012442794927797E-2</v>
      </c>
      <c r="CE12">
        <v>-3.02745385966421E-2</v>
      </c>
      <c r="CF12">
        <v>-1.23567194339566E-2</v>
      </c>
      <c r="CG12">
        <v>-9.4084516044344695E-3</v>
      </c>
      <c r="CH12">
        <v>-2.17329167940765E-2</v>
      </c>
      <c r="CI12">
        <v>-1.20555562394528E-2</v>
      </c>
      <c r="CJ12">
        <v>-1.9888775515569901E-4</v>
      </c>
      <c r="CK12">
        <v>-4.9496152248347802E-3</v>
      </c>
      <c r="CL12">
        <v>-2.1579235844532901E-2</v>
      </c>
      <c r="CM12">
        <v>-1.30733677087997E-2</v>
      </c>
      <c r="CN12">
        <v>1.1847097412767099E-2</v>
      </c>
      <c r="CO12">
        <v>1.6626670189146101E-2</v>
      </c>
      <c r="CP12" t="s">
        <v>2</v>
      </c>
      <c r="CQ12">
        <v>-0.26341396617450902</v>
      </c>
      <c r="CR12" t="s">
        <v>2</v>
      </c>
      <c r="CS12" t="s">
        <v>2</v>
      </c>
      <c r="CT12">
        <v>-6.0170853254100001E-2</v>
      </c>
      <c r="CU12">
        <v>3.1337267363359698E-2</v>
      </c>
      <c r="CV12">
        <v>-7.0982658852156696E-2</v>
      </c>
      <c r="CW12">
        <v>-4.9985414129462002E-2</v>
      </c>
      <c r="CX12">
        <v>1.34562077573048E-2</v>
      </c>
      <c r="CY12">
        <v>2.4179449955944701E-2</v>
      </c>
      <c r="CZ12">
        <v>9.8556088033812999E-4</v>
      </c>
      <c r="DA12">
        <v>2.4149199352633399E-4</v>
      </c>
      <c r="DB12">
        <v>3.0312684182917202E-2</v>
      </c>
      <c r="DC12">
        <v>4.5301553622508596E-3</v>
      </c>
      <c r="DD12">
        <v>-9.9250210957208901E-2</v>
      </c>
      <c r="DE12">
        <v>2.86103862616203E-3</v>
      </c>
      <c r="DF12">
        <v>6.3865477672406995E-2</v>
      </c>
      <c r="DG12">
        <v>-3.35519773784193E-2</v>
      </c>
      <c r="DH12">
        <v>-1.7344789993813099E-3</v>
      </c>
      <c r="DI12">
        <v>-1.1577410726576901E-2</v>
      </c>
      <c r="DJ12" t="s">
        <v>2</v>
      </c>
      <c r="DK12">
        <v>-5.10875130175612E-3</v>
      </c>
      <c r="DL12">
        <v>4.0245691237696E-3</v>
      </c>
      <c r="DM12">
        <v>-3.6388964578300702E-2</v>
      </c>
      <c r="DN12" t="s">
        <v>2</v>
      </c>
      <c r="DO12">
        <v>-1.22608460743284E-2</v>
      </c>
      <c r="DP12">
        <v>3.7596924567051998E-4</v>
      </c>
      <c r="DQ12">
        <v>1.43851895247115E-2</v>
      </c>
      <c r="DR12">
        <v>-1.8840294312934699E-2</v>
      </c>
      <c r="DS12">
        <v>-5.4395432786832603E-3</v>
      </c>
      <c r="DT12">
        <v>-1.29411268519642E-2</v>
      </c>
      <c r="DU12">
        <v>1.1932952110466299E-2</v>
      </c>
      <c r="DV12">
        <v>1.5490260844516501E-2</v>
      </c>
      <c r="DW12">
        <v>-1.49902737522655E-2</v>
      </c>
      <c r="DX12">
        <v>1.30966038215181E-2</v>
      </c>
      <c r="DY12">
        <v>-3.63760314451497E-3</v>
      </c>
      <c r="DZ12">
        <v>-3.0925981685131599E-2</v>
      </c>
      <c r="EA12">
        <v>-3.3393938979792398E-2</v>
      </c>
      <c r="EB12">
        <v>-1.1579254666674601E-3</v>
      </c>
      <c r="EC12">
        <v>1.0516822508553699E-2</v>
      </c>
      <c r="ED12">
        <v>-2.8359174515987799E-2</v>
      </c>
      <c r="EE12">
        <v>-2.1951790517655101E-3</v>
      </c>
      <c r="EF12">
        <v>1.8084904536073199E-2</v>
      </c>
      <c r="EG12">
        <v>2.09107968420584E-4</v>
      </c>
      <c r="EH12">
        <v>5.9020247909258097E-3</v>
      </c>
      <c r="EI12">
        <v>-3.2722105798533303E-2</v>
      </c>
      <c r="EJ12">
        <v>1.0524663303999101E-3</v>
      </c>
      <c r="EK12">
        <v>1.3513352721599701E-3</v>
      </c>
      <c r="EL12">
        <v>7.4226668646526798E-4</v>
      </c>
      <c r="EM12">
        <v>-1.55360191458016E-2</v>
      </c>
      <c r="EN12">
        <v>-1.3965520010988001E-2</v>
      </c>
      <c r="EO12">
        <v>-2.1288243382854299E-2</v>
      </c>
      <c r="EP12">
        <v>-4.5969624866694397E-2</v>
      </c>
      <c r="EQ12">
        <v>-2.5150593793707202E-3</v>
      </c>
      <c r="ER12">
        <v>3.6337541366307001E-3</v>
      </c>
      <c r="ES12">
        <v>4.5211714536916598E-3</v>
      </c>
      <c r="ET12">
        <v>-1.22201998135403E-2</v>
      </c>
      <c r="EU12">
        <v>-5.3832733452498999E-3</v>
      </c>
      <c r="EV12">
        <v>-2.6160447887587101E-2</v>
      </c>
      <c r="EW12">
        <v>-3.0952764802480999E-2</v>
      </c>
      <c r="EX12">
        <v>-1.01478537545179E-2</v>
      </c>
      <c r="EY12">
        <v>-4.8772373870682603E-2</v>
      </c>
      <c r="EZ12">
        <v>-1.1111269456466399E-2</v>
      </c>
      <c r="FA12">
        <v>-4.7806002189029903E-2</v>
      </c>
      <c r="FB12">
        <v>-2.3358698418859899E-2</v>
      </c>
      <c r="FC12">
        <v>-1.8482927808895901E-2</v>
      </c>
      <c r="FD12">
        <v>-2.1660471398597302E-2</v>
      </c>
      <c r="FE12">
        <v>-2.84839435883943E-2</v>
      </c>
    </row>
    <row r="13" spans="1:161" x14ac:dyDescent="0.25">
      <c r="A13" s="1" t="s">
        <v>8</v>
      </c>
      <c r="B13">
        <v>-0.114692753329744</v>
      </c>
      <c r="C13">
        <v>7.4157749579478597E-4</v>
      </c>
      <c r="D13">
        <v>-0.116049988098018</v>
      </c>
      <c r="E13">
        <v>7.5001718654688196E-4</v>
      </c>
      <c r="F13" s="2">
        <v>-5.3703685791579799E-5</v>
      </c>
      <c r="G13">
        <v>7.2769232813535102E-3</v>
      </c>
      <c r="H13">
        <v>-1.6136237803524901E-2</v>
      </c>
      <c r="I13">
        <v>-2.3629054461888998E-3</v>
      </c>
      <c r="J13">
        <v>1.52697831373807E-3</v>
      </c>
      <c r="K13">
        <v>-7.9510465309079903E-4</v>
      </c>
      <c r="L13">
        <v>1.6449937313463399E-2</v>
      </c>
      <c r="M13">
        <v>-3.39239295125442E-3</v>
      </c>
      <c r="N13">
        <v>1.5247773470667299E-3</v>
      </c>
      <c r="O13">
        <v>2.2264204442805102E-3</v>
      </c>
      <c r="P13">
        <v>-0.50114550712226202</v>
      </c>
      <c r="Q13">
        <v>1.56483131630724E-3</v>
      </c>
      <c r="R13">
        <v>-0.31133291445473499</v>
      </c>
      <c r="S13">
        <v>-8.5849240260573705E-3</v>
      </c>
      <c r="T13">
        <v>-1.3318482319382301E-4</v>
      </c>
      <c r="U13">
        <v>-1.1884691718292901E-3</v>
      </c>
      <c r="V13">
        <v>6.8039425731063101E-3</v>
      </c>
      <c r="W13">
        <v>-0.162068534697629</v>
      </c>
      <c r="X13">
        <v>3.5873329975007699E-3</v>
      </c>
      <c r="Y13">
        <v>8.7274152346985406E-3</v>
      </c>
      <c r="Z13">
        <v>-1.58430614819407E-3</v>
      </c>
      <c r="AA13">
        <v>1.2661747862700501E-2</v>
      </c>
      <c r="AB13">
        <v>-0.47747783029865098</v>
      </c>
      <c r="AC13">
        <v>4.5806920133264796E-3</v>
      </c>
      <c r="AD13">
        <v>2.7773742488124101E-2</v>
      </c>
      <c r="AE13">
        <v>4.5196606532990399E-3</v>
      </c>
      <c r="AF13">
        <v>-0.22807008116223901</v>
      </c>
      <c r="AG13">
        <v>-9.1059738467193507E-3</v>
      </c>
      <c r="AH13">
        <v>-5.9509454926162404E-3</v>
      </c>
      <c r="AI13">
        <v>-3.1064387168158098E-3</v>
      </c>
      <c r="AJ13">
        <v>-0.224634167236161</v>
      </c>
      <c r="AK13">
        <v>-8.8731628801570206E-3</v>
      </c>
      <c r="AL13">
        <v>-3.69170765725048E-3</v>
      </c>
      <c r="AM13">
        <v>-9.9862924302137196E-3</v>
      </c>
      <c r="AN13">
        <v>-4.4069725848719398E-4</v>
      </c>
      <c r="AO13">
        <v>-5.3391366615413299E-3</v>
      </c>
      <c r="AP13">
        <v>3.6490671735437299E-3</v>
      </c>
      <c r="AQ13">
        <v>-4.5389300248999702E-3</v>
      </c>
      <c r="AR13">
        <v>-0.57278933424725098</v>
      </c>
      <c r="AS13">
        <v>-3.8320430354684301E-3</v>
      </c>
      <c r="AT13">
        <v>9.7490573172505403E-3</v>
      </c>
      <c r="AU13">
        <v>-0.26711629971758599</v>
      </c>
      <c r="AV13">
        <v>-9.2178982163115403E-3</v>
      </c>
      <c r="AW13">
        <v>-3.96357203157923E-3</v>
      </c>
      <c r="AX13">
        <v>-5.3660547868774403E-3</v>
      </c>
      <c r="AY13">
        <v>-7.9000890684555302E-3</v>
      </c>
      <c r="AZ13">
        <v>1.5925771059957801E-2</v>
      </c>
      <c r="BA13">
        <v>9.2269062651133497E-3</v>
      </c>
      <c r="BB13">
        <v>1.3728238432669E-2</v>
      </c>
      <c r="BC13">
        <v>-5.2030788713590898E-3</v>
      </c>
      <c r="BD13">
        <v>2.1336824497723301E-2</v>
      </c>
      <c r="BE13">
        <v>1.77435704159166E-2</v>
      </c>
      <c r="BF13">
        <v>-0.34774916165364</v>
      </c>
      <c r="BG13">
        <v>-1.20678980606456E-2</v>
      </c>
      <c r="BH13">
        <v>9.4857232315473002E-3</v>
      </c>
      <c r="BI13">
        <v>4.0585416838360699E-3</v>
      </c>
      <c r="BJ13">
        <v>-8.2855845135631503E-4</v>
      </c>
      <c r="BK13">
        <v>5.4922695091136897E-3</v>
      </c>
      <c r="BL13">
        <v>-1.46672045600772E-2</v>
      </c>
      <c r="BM13">
        <v>-3.32098349977055E-3</v>
      </c>
      <c r="BN13">
        <v>1.6352677539852801E-2</v>
      </c>
      <c r="BO13">
        <v>-4.5188405205697198E-3</v>
      </c>
      <c r="BP13">
        <v>6.0048065224470202E-3</v>
      </c>
      <c r="BQ13">
        <v>3.6370957411684798E-3</v>
      </c>
      <c r="BR13">
        <v>-7.3097279791848203E-3</v>
      </c>
      <c r="BS13">
        <v>2.89706968942239E-2</v>
      </c>
      <c r="BT13">
        <v>-9.7211357745228093E-3</v>
      </c>
      <c r="BU13">
        <v>-4.0956513465795503E-3</v>
      </c>
      <c r="BV13">
        <v>-5.5793333148210804E-3</v>
      </c>
      <c r="BW13">
        <v>-2.21267977674377E-2</v>
      </c>
      <c r="BX13">
        <v>-1.0348306002291601E-2</v>
      </c>
      <c r="BY13">
        <v>-1.03553420428108E-2</v>
      </c>
      <c r="BZ13">
        <v>-2.8441330139712E-2</v>
      </c>
      <c r="CA13">
        <v>-1.00681901039951E-2</v>
      </c>
      <c r="CB13">
        <v>-1.16727697051694E-2</v>
      </c>
      <c r="CC13">
        <v>-1.4330291866682001E-2</v>
      </c>
      <c r="CD13">
        <v>-2.9852655540349598E-3</v>
      </c>
      <c r="CE13">
        <v>-2.0795044382966001E-2</v>
      </c>
      <c r="CF13">
        <v>-2.84270114643418E-2</v>
      </c>
      <c r="CG13">
        <v>-2.0742523494197002E-2</v>
      </c>
      <c r="CH13">
        <v>-4.2665118876102403E-3</v>
      </c>
      <c r="CI13">
        <v>-7.4927975008406301E-3</v>
      </c>
      <c r="CJ13">
        <v>-1.94015988277883E-3</v>
      </c>
      <c r="CK13">
        <v>-8.9909237113857295E-3</v>
      </c>
      <c r="CL13">
        <v>-2.5198194437140598E-3</v>
      </c>
      <c r="CM13">
        <v>-2.4108918806879501E-2</v>
      </c>
      <c r="CN13">
        <v>3.6367637021125797E-2</v>
      </c>
      <c r="CO13">
        <v>1.7350325588091499E-2</v>
      </c>
      <c r="CP13">
        <v>6.1971465094764599E-3</v>
      </c>
      <c r="CQ13">
        <v>2.6085596766181701E-2</v>
      </c>
      <c r="CR13" t="s">
        <v>2</v>
      </c>
      <c r="CS13">
        <v>-0.34533103750669503</v>
      </c>
      <c r="CT13">
        <v>-7.4823369971764794E-2</v>
      </c>
      <c r="CU13">
        <v>9.7907052890903803E-3</v>
      </c>
      <c r="CV13">
        <v>1.3620485719059199E-2</v>
      </c>
      <c r="CW13">
        <v>6.1321257309625496E-3</v>
      </c>
      <c r="CX13">
        <v>-4.2404464047457799E-4</v>
      </c>
      <c r="CY13">
        <v>9.5400671913964796E-3</v>
      </c>
      <c r="CZ13">
        <v>1.23947489100942E-2</v>
      </c>
      <c r="DA13">
        <v>9.251938872944E-4</v>
      </c>
      <c r="DB13">
        <v>2.7526734561585602E-2</v>
      </c>
      <c r="DC13">
        <v>3.4107827376453299E-2</v>
      </c>
      <c r="DD13">
        <v>1.43296562333011E-2</v>
      </c>
      <c r="DE13">
        <v>6.2030078171216599E-2</v>
      </c>
      <c r="DF13">
        <v>1.9321016077487999E-2</v>
      </c>
      <c r="DG13">
        <v>-4.4002895366873601E-2</v>
      </c>
      <c r="DH13">
        <v>-7.3342550245702007E-2</v>
      </c>
      <c r="DI13">
        <v>5.5167536210814902E-3</v>
      </c>
      <c r="DJ13">
        <v>-0.29763715031113602</v>
      </c>
      <c r="DK13">
        <v>-3.4328309456933201E-2</v>
      </c>
      <c r="DL13">
        <v>1.0926850413852499E-2</v>
      </c>
      <c r="DM13">
        <v>-3.4814048961835001E-2</v>
      </c>
      <c r="DN13">
        <v>-2.39724594471512E-2</v>
      </c>
      <c r="DO13">
        <v>-2.1342184116754101E-3</v>
      </c>
      <c r="DP13">
        <v>-1.09018030291837E-2</v>
      </c>
      <c r="DQ13">
        <v>1.86626979353458E-2</v>
      </c>
      <c r="DR13">
        <v>-0.26457154436197899</v>
      </c>
      <c r="DS13">
        <v>-1.7830159472551801E-2</v>
      </c>
      <c r="DT13">
        <v>1.03541543546945E-2</v>
      </c>
      <c r="DU13">
        <v>2.2906694687580199E-2</v>
      </c>
      <c r="DV13">
        <v>-1.5957734807992001E-2</v>
      </c>
      <c r="DW13">
        <v>1.3135582095823E-2</v>
      </c>
      <c r="DX13">
        <v>-9.0011745123967993E-3</v>
      </c>
      <c r="DY13">
        <v>-1.5320486172198801E-3</v>
      </c>
      <c r="DZ13">
        <v>-1.4319411216752899E-2</v>
      </c>
      <c r="EA13">
        <v>-5.6464698224131396E-3</v>
      </c>
      <c r="EB13">
        <v>1.6505527082859701E-2</v>
      </c>
      <c r="EC13">
        <v>1.1496625647278501E-3</v>
      </c>
      <c r="ED13">
        <v>1.00458095583515E-2</v>
      </c>
      <c r="EE13">
        <v>-2.4667534646177001E-3</v>
      </c>
      <c r="EF13">
        <v>-1.0510359726771499E-2</v>
      </c>
      <c r="EG13">
        <v>5.4582467064450899E-3</v>
      </c>
      <c r="EH13">
        <v>-7.2426540176508103E-4</v>
      </c>
      <c r="EI13">
        <v>-4.7659688775973401E-3</v>
      </c>
      <c r="EJ13">
        <v>-1.4662436305881801E-3</v>
      </c>
      <c r="EK13">
        <v>-1.46380142897837E-4</v>
      </c>
      <c r="EL13">
        <v>-8.8338926769260407E-3</v>
      </c>
      <c r="EM13">
        <v>-2.64029622588078E-2</v>
      </c>
      <c r="EN13">
        <v>1.9303833744577299E-3</v>
      </c>
      <c r="EO13">
        <v>-2.7584250067091001E-2</v>
      </c>
      <c r="EP13">
        <v>-3.0256713979484502E-2</v>
      </c>
      <c r="EQ13">
        <v>-4.8609500517681498E-3</v>
      </c>
      <c r="ER13">
        <v>-2.16968484427317E-2</v>
      </c>
      <c r="ES13">
        <v>-4.01935638998963E-3</v>
      </c>
      <c r="ET13">
        <v>1.0685171240072699E-3</v>
      </c>
      <c r="EU13">
        <v>-2.1891238691733299E-2</v>
      </c>
      <c r="EV13">
        <v>4.2613005296405097E-2</v>
      </c>
      <c r="EW13">
        <v>-2.8102704859787699E-2</v>
      </c>
      <c r="EX13">
        <v>-2.9804583694293198E-2</v>
      </c>
      <c r="EY13">
        <v>-3.1958214010628899E-2</v>
      </c>
      <c r="EZ13">
        <v>-3.9514542425033002E-2</v>
      </c>
      <c r="FA13">
        <v>-1.4626846825051099E-2</v>
      </c>
      <c r="FB13">
        <v>-1.8632447293377999E-2</v>
      </c>
      <c r="FC13">
        <v>-7.5676128263009197E-3</v>
      </c>
      <c r="FD13">
        <v>-2.4576909164481599E-2</v>
      </c>
      <c r="FE13">
        <v>-2.1697553091047199E-2</v>
      </c>
    </row>
    <row r="14" spans="1:161" x14ac:dyDescent="0.25">
      <c r="A14" s="1" t="s">
        <v>9</v>
      </c>
      <c r="B14">
        <v>-0.29281047763463802</v>
      </c>
      <c r="C14">
        <v>1.25320873475616E-4</v>
      </c>
      <c r="D14">
        <v>-3.7396640432744502E-3</v>
      </c>
      <c r="E14">
        <v>-0.27467512703984898</v>
      </c>
      <c r="F14">
        <v>-0.21078398347890101</v>
      </c>
      <c r="G14">
        <v>-0.42689300524835699</v>
      </c>
      <c r="H14">
        <v>-0.430233026264424</v>
      </c>
      <c r="I14">
        <v>-1.63209540952413E-3</v>
      </c>
      <c r="J14">
        <v>-0.18095449435002001</v>
      </c>
      <c r="K14">
        <v>-1.23273661806527E-2</v>
      </c>
      <c r="L14">
        <v>-1.29562064238299E-2</v>
      </c>
      <c r="M14">
        <v>5.7752195288939001E-4</v>
      </c>
      <c r="N14">
        <v>-4.4121209950257E-2</v>
      </c>
      <c r="O14">
        <v>-0.43945008420216503</v>
      </c>
      <c r="P14">
        <v>-0.30297060809291398</v>
      </c>
      <c r="Q14">
        <v>1.7093730932199701E-3</v>
      </c>
      <c r="R14">
        <v>2.45220550091785E-3</v>
      </c>
      <c r="S14">
        <v>9.4254969161434304E-3</v>
      </c>
      <c r="T14">
        <v>1.36701639889129E-2</v>
      </c>
      <c r="U14">
        <v>-0.145046850566905</v>
      </c>
      <c r="V14">
        <v>-2.0735797172225E-3</v>
      </c>
      <c r="W14">
        <v>-0.441458788893554</v>
      </c>
      <c r="X14">
        <v>1.0089259002488299E-2</v>
      </c>
      <c r="Y14">
        <v>-2.6680547373432499E-2</v>
      </c>
      <c r="Z14">
        <v>1.1733501770781101E-2</v>
      </c>
      <c r="AA14">
        <v>7.6879584714772201E-3</v>
      </c>
      <c r="AB14">
        <v>-0.39317566181736402</v>
      </c>
      <c r="AC14">
        <v>-0.52990384422668002</v>
      </c>
      <c r="AD14">
        <v>4.0497609922426903E-3</v>
      </c>
      <c r="AE14">
        <v>1.8796988586729301E-2</v>
      </c>
      <c r="AF14">
        <v>-0.47127120077304102</v>
      </c>
      <c r="AG14">
        <v>-7.3115345534472496E-3</v>
      </c>
      <c r="AH14">
        <v>-6.6170113128564099E-3</v>
      </c>
      <c r="AI14">
        <v>-1.10195510894006E-2</v>
      </c>
      <c r="AJ14">
        <v>-0.39495440286202599</v>
      </c>
      <c r="AK14">
        <v>-2.5836696168823701E-3</v>
      </c>
      <c r="AL14">
        <v>-4.5455280023288299E-3</v>
      </c>
      <c r="AM14">
        <v>1.3608703621001E-2</v>
      </c>
      <c r="AN14">
        <v>5.5508025687753901E-3</v>
      </c>
      <c r="AO14">
        <v>-0.39452233504173101</v>
      </c>
      <c r="AP14">
        <v>-0.36873770081665103</v>
      </c>
      <c r="AQ14">
        <v>-1.9012840104718001E-2</v>
      </c>
      <c r="AR14">
        <v>-0.46744713150239398</v>
      </c>
      <c r="AS14">
        <v>-1.0183525765504801E-2</v>
      </c>
      <c r="AT14">
        <v>2.9739787094273098E-3</v>
      </c>
      <c r="AU14">
        <v>-0.47756305521425901</v>
      </c>
      <c r="AV14">
        <v>-2.73568460183506E-3</v>
      </c>
      <c r="AW14">
        <v>4.1484798994397103E-3</v>
      </c>
      <c r="AX14">
        <v>-0.38097462953918299</v>
      </c>
      <c r="AY14">
        <v>-0.412156362547134</v>
      </c>
      <c r="AZ14">
        <v>2.3897946354097199E-2</v>
      </c>
      <c r="BA14">
        <v>1.34677794498503E-2</v>
      </c>
      <c r="BB14">
        <v>-5.5407542194016801E-3</v>
      </c>
      <c r="BC14">
        <v>-0.49742765805699901</v>
      </c>
      <c r="BD14">
        <v>4.1264032927880202E-3</v>
      </c>
      <c r="BE14">
        <v>1.3414541416028601E-2</v>
      </c>
      <c r="BF14">
        <v>-0.18668737409710401</v>
      </c>
      <c r="BG14">
        <v>1.23517376113797E-2</v>
      </c>
      <c r="BH14">
        <v>-1.2241622654949699E-2</v>
      </c>
      <c r="BI14">
        <v>-5.7514129670100597E-3</v>
      </c>
      <c r="BJ14">
        <v>-9.3004579878931307E-2</v>
      </c>
      <c r="BK14">
        <v>-3.1647400511268201E-2</v>
      </c>
      <c r="BL14">
        <v>-4.1294696144270702E-3</v>
      </c>
      <c r="BM14">
        <v>-1.09720670876952E-2</v>
      </c>
      <c r="BN14">
        <v>9.1356508987925703E-3</v>
      </c>
      <c r="BO14">
        <v>1.3956869686847599E-3</v>
      </c>
      <c r="BP14">
        <v>-3.1263246021066E-3</v>
      </c>
      <c r="BQ14">
        <v>-2.3471263033322401E-3</v>
      </c>
      <c r="BR14">
        <v>-2.5020931722406901E-2</v>
      </c>
      <c r="BS14">
        <v>1.3171834631678699E-3</v>
      </c>
      <c r="BT14">
        <v>7.2453583091212602E-3</v>
      </c>
      <c r="BU14">
        <v>-2.1524094754113099E-2</v>
      </c>
      <c r="BV14">
        <v>-1.75192306986564E-2</v>
      </c>
      <c r="BW14">
        <v>-1.6006497003964001E-2</v>
      </c>
      <c r="BX14">
        <v>-1.4840575449809001E-2</v>
      </c>
      <c r="BY14">
        <v>-1.25359162722255E-2</v>
      </c>
      <c r="BZ14">
        <v>-4.5379810683271104E-3</v>
      </c>
      <c r="CA14">
        <v>-2.1362110936864898E-2</v>
      </c>
      <c r="CB14">
        <v>-1.82820414499393E-2</v>
      </c>
      <c r="CC14">
        <v>-2.05734306324254E-2</v>
      </c>
      <c r="CD14">
        <v>-0.35391056339509003</v>
      </c>
      <c r="CE14">
        <v>-2.51877844275833E-2</v>
      </c>
      <c r="CF14">
        <v>5.9695151234684697E-3</v>
      </c>
      <c r="CG14">
        <v>-2.04317641652304E-2</v>
      </c>
      <c r="CH14">
        <v>-1.04315647802603E-2</v>
      </c>
      <c r="CI14">
        <v>-1.1369489963416499E-2</v>
      </c>
      <c r="CJ14">
        <v>-2.4746268977236301E-2</v>
      </c>
      <c r="CK14">
        <v>7.3868342072937196E-3</v>
      </c>
      <c r="CL14">
        <v>-1.85129381792501E-2</v>
      </c>
      <c r="CM14">
        <v>-2.0260758319297901E-2</v>
      </c>
      <c r="CN14">
        <v>4.6719773581552501E-3</v>
      </c>
      <c r="CO14">
        <v>7.1807924364821604E-3</v>
      </c>
      <c r="CP14">
        <v>-0.27622133707329</v>
      </c>
      <c r="CQ14">
        <v>-0.251790749554966</v>
      </c>
      <c r="CR14">
        <v>-0.20026734811603999</v>
      </c>
      <c r="CS14">
        <v>-0.319091551916583</v>
      </c>
      <c r="CT14">
        <v>8.8393760681022504E-2</v>
      </c>
      <c r="CU14">
        <v>-9.7997562952180702E-3</v>
      </c>
      <c r="CV14">
        <v>-8.2232162509759704E-2</v>
      </c>
      <c r="CW14">
        <v>-6.8971056323636801E-2</v>
      </c>
      <c r="CX14">
        <v>1.8945432212133299E-2</v>
      </c>
      <c r="CY14">
        <v>3.8576363405115999E-2</v>
      </c>
      <c r="CZ14">
        <v>-5.0115087606991501E-2</v>
      </c>
      <c r="DA14">
        <v>-3.3181100204593102E-4</v>
      </c>
      <c r="DB14">
        <v>1.0798129639154099E-2</v>
      </c>
      <c r="DC14">
        <v>5.5903661007776898E-2</v>
      </c>
      <c r="DD14">
        <v>-0.21641048553001199</v>
      </c>
      <c r="DE14">
        <v>3.6974422299194599E-2</v>
      </c>
      <c r="DF14">
        <v>3.9523648920087598E-2</v>
      </c>
      <c r="DG14">
        <v>-5.0404286189202098E-3</v>
      </c>
      <c r="DH14">
        <v>1.51286157433427E-2</v>
      </c>
      <c r="DI14">
        <v>-2.32202242264276E-2</v>
      </c>
      <c r="DJ14">
        <v>-0.22630937068272999</v>
      </c>
      <c r="DK14">
        <v>-2.0411748447240901E-2</v>
      </c>
      <c r="DL14">
        <v>-0.115264449364732</v>
      </c>
      <c r="DM14">
        <v>3.8047933261202101E-2</v>
      </c>
      <c r="DN14" s="2">
        <v>5.5577121962105603E-5</v>
      </c>
      <c r="DO14">
        <v>-6.4467629528280604E-3</v>
      </c>
      <c r="DP14">
        <v>-9.3063848305618303E-3</v>
      </c>
      <c r="DQ14">
        <v>-1.0100660701921799E-2</v>
      </c>
      <c r="DR14">
        <v>-3.2077163337636702E-2</v>
      </c>
      <c r="DS14">
        <v>-7.2774569796127397E-3</v>
      </c>
      <c r="DT14">
        <v>5.70239687808634E-3</v>
      </c>
      <c r="DU14">
        <v>-4.3152900841186897E-3</v>
      </c>
      <c r="DV14">
        <v>-0.29663316289972402</v>
      </c>
      <c r="DW14">
        <v>-8.8746988130895803E-3</v>
      </c>
      <c r="DX14">
        <v>9.2080743257844204E-3</v>
      </c>
      <c r="DY14">
        <v>-2.16671752652151E-2</v>
      </c>
      <c r="DZ14">
        <v>-6.6647892023261202E-3</v>
      </c>
      <c r="EA14">
        <v>6.0639708509287902E-3</v>
      </c>
      <c r="EB14">
        <v>-5.8500479191609105E-4</v>
      </c>
      <c r="EC14">
        <v>-9.0805983426145496E-4</v>
      </c>
      <c r="ED14">
        <v>-1.9250485192341401E-2</v>
      </c>
      <c r="EE14">
        <v>8.5752869905450294E-3</v>
      </c>
      <c r="EF14">
        <v>-1.1841355259372499E-3</v>
      </c>
      <c r="EG14">
        <v>-1.73020036223656E-2</v>
      </c>
      <c r="EH14">
        <v>-1.82853849575996E-3</v>
      </c>
      <c r="EI14">
        <v>-1.49825018183634E-2</v>
      </c>
      <c r="EJ14">
        <v>7.9804026817722996E-4</v>
      </c>
      <c r="EK14">
        <v>1.1978227071984799E-2</v>
      </c>
      <c r="EL14">
        <v>-2.96901330819665E-3</v>
      </c>
      <c r="EM14">
        <v>2.0741867938011702E-3</v>
      </c>
      <c r="EN14">
        <v>3.7274576166392401E-3</v>
      </c>
      <c r="EO14">
        <v>-1.4939687921269901E-2</v>
      </c>
      <c r="EP14">
        <v>2.5028626183920301E-2</v>
      </c>
      <c r="EQ14">
        <v>-5.1946959719990698E-3</v>
      </c>
      <c r="ER14">
        <v>-1.18333521578343E-2</v>
      </c>
      <c r="ES14">
        <v>-1.5864912603553601E-2</v>
      </c>
      <c r="ET14">
        <v>-6.6121371657666102E-3</v>
      </c>
      <c r="EU14">
        <v>-7.2628514480623796E-3</v>
      </c>
      <c r="EV14">
        <v>-2.7113510813940301E-2</v>
      </c>
      <c r="EW14">
        <v>-3.0406535272695899E-2</v>
      </c>
      <c r="EX14">
        <v>-3.0815414045723501E-2</v>
      </c>
      <c r="EY14">
        <v>-3.7753205134171103E-2</v>
      </c>
      <c r="EZ14">
        <v>-1.49007843683813E-2</v>
      </c>
      <c r="FA14">
        <v>-3.9513164412855899E-2</v>
      </c>
      <c r="FB14">
        <v>-2.1852134791583801E-2</v>
      </c>
      <c r="FC14">
        <v>-2.5744610088786202E-2</v>
      </c>
      <c r="FD14">
        <v>-1.04310973431494E-2</v>
      </c>
      <c r="FE14">
        <v>-1.58379466448497E-2</v>
      </c>
    </row>
    <row r="15" spans="1:161" x14ac:dyDescent="0.25">
      <c r="A15" s="1" t="s">
        <v>10</v>
      </c>
      <c r="B15">
        <v>-0.30716110881095798</v>
      </c>
      <c r="C15">
        <v>1.84170361182108E-3</v>
      </c>
      <c r="D15">
        <v>-6.4078793536371498E-2</v>
      </c>
      <c r="E15">
        <v>5.2402940220301602E-3</v>
      </c>
      <c r="F15">
        <v>-9.8790564938664501E-3</v>
      </c>
      <c r="G15">
        <v>2.1139000618863898E-3</v>
      </c>
      <c r="H15">
        <v>-0.32752968348563799</v>
      </c>
      <c r="I15">
        <v>9.9607121719812197E-4</v>
      </c>
      <c r="J15">
        <v>-1.72467909684705E-2</v>
      </c>
      <c r="K15">
        <v>-7.8744560084035593E-3</v>
      </c>
      <c r="L15">
        <v>-3.45434368906872E-3</v>
      </c>
      <c r="M15">
        <v>-9.2727356273071798E-4</v>
      </c>
      <c r="N15">
        <v>-8.5477550069120792E-3</v>
      </c>
      <c r="O15">
        <v>2.6032700074333699E-3</v>
      </c>
      <c r="P15">
        <v>-0.46244260590956998</v>
      </c>
      <c r="Q15">
        <v>-3.2258221827009999E-3</v>
      </c>
      <c r="R15">
        <v>-2.7654949957877501E-2</v>
      </c>
      <c r="S15">
        <v>3.7066887152256201E-3</v>
      </c>
      <c r="T15">
        <v>9.7988719929378593E-3</v>
      </c>
      <c r="U15">
        <v>-3.11779299515138E-3</v>
      </c>
      <c r="V15">
        <v>9.5513168306161095E-3</v>
      </c>
      <c r="W15">
        <v>-0.12735890193093499</v>
      </c>
      <c r="X15" s="2">
        <v>-6.8132001229240902E-5</v>
      </c>
      <c r="Y15">
        <v>8.8800229719070006E-3</v>
      </c>
      <c r="Z15">
        <v>7.9381625106694203E-3</v>
      </c>
      <c r="AA15">
        <v>1.33863585282254E-2</v>
      </c>
      <c r="AB15">
        <v>-0.49587099208927998</v>
      </c>
      <c r="AC15">
        <v>1.3260798790663299E-2</v>
      </c>
      <c r="AD15">
        <v>7.5514280963707098E-3</v>
      </c>
      <c r="AE15">
        <v>1.17894428774931E-2</v>
      </c>
      <c r="AF15">
        <v>-1.35937735279014E-2</v>
      </c>
      <c r="AG15">
        <v>-6.7997560483287903E-3</v>
      </c>
      <c r="AH15">
        <v>-2.3109841830720999E-3</v>
      </c>
      <c r="AI15">
        <v>8.5576720590236806E-3</v>
      </c>
      <c r="AJ15">
        <v>-0.407632922605147</v>
      </c>
      <c r="AK15">
        <v>-3.2220870601812899E-4</v>
      </c>
      <c r="AL15">
        <v>-1.8864099092302699E-4</v>
      </c>
      <c r="AM15">
        <v>-1.0835259331205299E-2</v>
      </c>
      <c r="AN15">
        <v>-2.8568486376260201E-3</v>
      </c>
      <c r="AO15">
        <v>-5.5447402606112898E-3</v>
      </c>
      <c r="AP15">
        <v>-3.3289083820577802E-3</v>
      </c>
      <c r="AQ15">
        <v>-4.37954704253876E-3</v>
      </c>
      <c r="AR15">
        <v>-0.44262515461072499</v>
      </c>
      <c r="AS15">
        <v>-1.1259118741459601E-2</v>
      </c>
      <c r="AT15">
        <v>-9.0763874754341296E-3</v>
      </c>
      <c r="AU15">
        <v>-0.47327590908296202</v>
      </c>
      <c r="AV15">
        <v>-7.8972759484008098E-3</v>
      </c>
      <c r="AW15">
        <v>-1.1895086293990401E-2</v>
      </c>
      <c r="AX15">
        <v>-5.8362418684354801E-2</v>
      </c>
      <c r="AY15">
        <v>-2.1470758646767998E-3</v>
      </c>
      <c r="AZ15">
        <v>1.50919157405982E-2</v>
      </c>
      <c r="BA15">
        <v>1.17640400349227E-2</v>
      </c>
      <c r="BB15">
        <v>1.24165977930435E-2</v>
      </c>
      <c r="BC15">
        <v>7.7465111642319503E-3</v>
      </c>
      <c r="BD15">
        <v>1.33361128537353E-2</v>
      </c>
      <c r="BE15">
        <v>4.2899290211588902E-3</v>
      </c>
      <c r="BF15">
        <v>-0.209909504462434</v>
      </c>
      <c r="BG15">
        <v>-5.8970991225214098E-2</v>
      </c>
      <c r="BH15">
        <v>8.4800569625880402E-3</v>
      </c>
      <c r="BI15">
        <v>6.2477418285733404E-3</v>
      </c>
      <c r="BJ15">
        <v>-8.7178866219867496E-3</v>
      </c>
      <c r="BK15">
        <v>8.6170774030845596E-3</v>
      </c>
      <c r="BL15">
        <v>-1.71257271153454E-2</v>
      </c>
      <c r="BM15">
        <v>-1.11593647072254E-2</v>
      </c>
      <c r="BN15">
        <v>1.5488388306173001E-2</v>
      </c>
      <c r="BO15">
        <v>1.55112796921607E-3</v>
      </c>
      <c r="BP15">
        <v>-6.9626604657460102E-3</v>
      </c>
      <c r="BQ15">
        <v>3.8420753374044602E-3</v>
      </c>
      <c r="BR15">
        <v>-1.40660160283503E-2</v>
      </c>
      <c r="BS15">
        <v>-6.4120584843300899E-3</v>
      </c>
      <c r="BT15">
        <v>-1.1077169440739901E-2</v>
      </c>
      <c r="BU15">
        <v>-1.20749008160108E-2</v>
      </c>
      <c r="BV15">
        <v>-1.0558815020214701E-2</v>
      </c>
      <c r="BW15">
        <v>-1.0136608427275699E-2</v>
      </c>
      <c r="BX15">
        <v>-8.5161584863347496E-3</v>
      </c>
      <c r="BY15">
        <v>-1.06830558519093E-2</v>
      </c>
      <c r="BZ15">
        <v>1.1625939508551101E-2</v>
      </c>
      <c r="CA15">
        <v>-7.5128326749875898E-3</v>
      </c>
      <c r="CB15">
        <v>-4.6322348649339099E-3</v>
      </c>
      <c r="CC15">
        <v>-9.8312368172918402E-3</v>
      </c>
      <c r="CD15">
        <v>-1.4770464809743301E-2</v>
      </c>
      <c r="CE15">
        <v>-1.74402509442067E-2</v>
      </c>
      <c r="CF15">
        <v>-1.8769109471156301E-2</v>
      </c>
      <c r="CG15">
        <v>-9.0376903526285003E-3</v>
      </c>
      <c r="CH15">
        <v>-6.1373484948358901E-3</v>
      </c>
      <c r="CI15">
        <v>-2.51063583071056E-2</v>
      </c>
      <c r="CJ15">
        <v>-6.0570755875722698E-3</v>
      </c>
      <c r="CK15">
        <v>-1.4407178449883601E-2</v>
      </c>
      <c r="CL15">
        <v>-2.0578289690638098E-2</v>
      </c>
      <c r="CM15">
        <v>-2.3383699342109501E-2</v>
      </c>
      <c r="CN15">
        <v>8.6739186877036901E-3</v>
      </c>
      <c r="CO15">
        <v>1.1691298082627101E-2</v>
      </c>
      <c r="CP15">
        <v>-1.5949029084131101E-2</v>
      </c>
      <c r="CQ15">
        <v>-3.9815838136630297E-3</v>
      </c>
      <c r="CR15" t="s">
        <v>2</v>
      </c>
      <c r="CS15">
        <v>9.7343778666279506E-3</v>
      </c>
      <c r="CT15">
        <v>-6.3792634252538893E-2</v>
      </c>
      <c r="CU15">
        <v>-9.3309401197410498E-3</v>
      </c>
      <c r="CV15">
        <v>-1.84886209711603E-3</v>
      </c>
      <c r="CW15">
        <v>-1.30930945916809E-2</v>
      </c>
      <c r="CX15">
        <v>6.5587982903329003E-3</v>
      </c>
      <c r="CY15">
        <v>1.20116158976971E-2</v>
      </c>
      <c r="CZ15">
        <v>2.9478475224347E-2</v>
      </c>
      <c r="DA15">
        <v>2.2903736340687601E-2</v>
      </c>
      <c r="DB15">
        <v>2.6255253801391799E-2</v>
      </c>
      <c r="DC15">
        <v>-3.0731535239637699E-3</v>
      </c>
      <c r="DD15">
        <v>-2.0713642693192098E-2</v>
      </c>
      <c r="DE15">
        <v>-1.1015802974085199E-3</v>
      </c>
      <c r="DF15">
        <v>-3.5901101017827002E-2</v>
      </c>
      <c r="DG15">
        <v>-2.9287285249457801E-2</v>
      </c>
      <c r="DH15">
        <v>-2.9870485093730002E-2</v>
      </c>
      <c r="DI15">
        <v>1.00839594282221E-2</v>
      </c>
      <c r="DJ15">
        <v>-0.136064724870637</v>
      </c>
      <c r="DK15">
        <v>-1.9241130783146199E-2</v>
      </c>
      <c r="DL15">
        <v>-1.9168172513479E-2</v>
      </c>
      <c r="DM15">
        <v>-6.2322966199422E-2</v>
      </c>
      <c r="DN15" s="2">
        <v>2.7791577010379098E-5</v>
      </c>
      <c r="DO15">
        <v>-1.5556130527058599E-2</v>
      </c>
      <c r="DP15">
        <v>-1.48932257564009E-2</v>
      </c>
      <c r="DQ15">
        <v>-1.1747778847887899E-2</v>
      </c>
      <c r="DR15">
        <v>-0.29397236078981198</v>
      </c>
      <c r="DS15">
        <v>-7.9283506464789908E-3</v>
      </c>
      <c r="DT15">
        <v>-4.1248879441552703E-3</v>
      </c>
      <c r="DU15">
        <v>2.8738427038145801E-4</v>
      </c>
      <c r="DV15">
        <v>1.60315143969094E-3</v>
      </c>
      <c r="DW15">
        <v>-1.3930664866451699E-2</v>
      </c>
      <c r="DX15">
        <v>-1.48006650380096E-2</v>
      </c>
      <c r="DY15">
        <v>-9.6965187773175691E-3</v>
      </c>
      <c r="DZ15">
        <v>-1.21177822449373E-3</v>
      </c>
      <c r="EA15">
        <v>-3.7135967057532501E-3</v>
      </c>
      <c r="EB15">
        <v>4.8388416565811002E-3</v>
      </c>
      <c r="EC15">
        <v>2.2177133246401E-3</v>
      </c>
      <c r="ED15">
        <v>-9.9102982787831802E-3</v>
      </c>
      <c r="EE15">
        <v>8.8790706912172009E-3</v>
      </c>
      <c r="EF15">
        <v>-7.3875135548309304E-3</v>
      </c>
      <c r="EG15">
        <v>3.2328114428586803E-2</v>
      </c>
      <c r="EH15">
        <v>2.183750939898E-2</v>
      </c>
      <c r="EI15">
        <v>9.5689437644310895E-3</v>
      </c>
      <c r="EJ15">
        <v>1.1109524706424199E-2</v>
      </c>
      <c r="EK15">
        <v>6.20920409157249E-2</v>
      </c>
      <c r="EL15">
        <v>1.7011024719660801E-3</v>
      </c>
      <c r="EM15">
        <v>-1.1741037706600999E-2</v>
      </c>
      <c r="EN15">
        <v>-7.19451260160495E-3</v>
      </c>
      <c r="EO15">
        <v>-1.1959067123047999E-2</v>
      </c>
      <c r="EP15">
        <v>-2.0226266609243398E-2</v>
      </c>
      <c r="EQ15">
        <v>-1.5935196749407899E-2</v>
      </c>
      <c r="ER15">
        <v>-1.93045947869085E-3</v>
      </c>
      <c r="ES15">
        <v>-3.7021122111977299E-3</v>
      </c>
      <c r="ET15">
        <v>-1.57789043927733E-2</v>
      </c>
      <c r="EU15">
        <v>-2.79392092045973E-2</v>
      </c>
      <c r="EV15">
        <v>-4.31052860081024E-2</v>
      </c>
      <c r="EW15">
        <v>-3.5945222910444101E-2</v>
      </c>
      <c r="EX15">
        <v>-2.2868917427490702E-2</v>
      </c>
      <c r="EY15">
        <v>-3.3826260040414197E-2</v>
      </c>
      <c r="EZ15">
        <v>-1.3844082635349499E-2</v>
      </c>
      <c r="FA15">
        <v>-3.5200663516111702E-2</v>
      </c>
      <c r="FB15">
        <v>-1.04116334384155E-2</v>
      </c>
      <c r="FC15">
        <v>-2.2534877548141301E-2</v>
      </c>
      <c r="FD15">
        <v>-2.2898478568224499E-2</v>
      </c>
      <c r="FE15">
        <v>-3.75115342494187E-2</v>
      </c>
    </row>
    <row r="16" spans="1:161" x14ac:dyDescent="0.25">
      <c r="A16" s="1" t="s">
        <v>11</v>
      </c>
      <c r="B16" t="s">
        <v>2</v>
      </c>
      <c r="C16">
        <v>-6.7899402351608096E-3</v>
      </c>
      <c r="D16">
        <v>-4.7448978258758899E-2</v>
      </c>
      <c r="E16">
        <v>-2.7491480731364299E-3</v>
      </c>
      <c r="F16">
        <v>4.0635174762833001E-3</v>
      </c>
      <c r="G16">
        <v>1.45629587981613E-2</v>
      </c>
      <c r="H16">
        <v>-0.23749688054154</v>
      </c>
      <c r="I16">
        <v>1.88798496782249E-2</v>
      </c>
      <c r="J16">
        <v>-7.4530510119053201E-3</v>
      </c>
      <c r="K16">
        <v>-3.58469398866397E-2</v>
      </c>
      <c r="L16" t="s">
        <v>2</v>
      </c>
      <c r="M16">
        <v>1.5577281867218001E-2</v>
      </c>
      <c r="N16">
        <v>4.2762873319276702E-4</v>
      </c>
      <c r="O16">
        <v>-2.7585834886302198E-3</v>
      </c>
      <c r="P16">
        <v>-0.28654632233681199</v>
      </c>
      <c r="Q16" t="s">
        <v>2</v>
      </c>
      <c r="R16">
        <v>-6.4732590914914401E-2</v>
      </c>
      <c r="S16">
        <v>3.46423762085499E-3</v>
      </c>
      <c r="T16">
        <v>1.3439635082604101E-2</v>
      </c>
      <c r="U16" t="s">
        <v>2</v>
      </c>
      <c r="V16">
        <v>-8.6268896812818005E-3</v>
      </c>
      <c r="W16">
        <v>-0.11677733494011799</v>
      </c>
      <c r="X16">
        <v>3.7716394052907899E-3</v>
      </c>
      <c r="Y16">
        <v>1.23164472389249E-2</v>
      </c>
      <c r="Z16">
        <v>2.1276264333098798E-3</v>
      </c>
      <c r="AA16">
        <v>2.8327874966704299E-2</v>
      </c>
      <c r="AB16" t="s">
        <v>2</v>
      </c>
      <c r="AC16">
        <v>2.06403439549275E-2</v>
      </c>
      <c r="AD16">
        <v>2.8824116494944499E-2</v>
      </c>
      <c r="AE16">
        <v>4.2969644322729997E-2</v>
      </c>
      <c r="AF16">
        <v>-9.3070714116961807E-3</v>
      </c>
      <c r="AG16">
        <v>-4.5662287413619903E-3</v>
      </c>
      <c r="AH16">
        <v>1.21549002739168E-2</v>
      </c>
      <c r="AI16">
        <v>-1.3273705531003501E-3</v>
      </c>
      <c r="AJ16">
        <v>-0.56579469585782605</v>
      </c>
      <c r="AK16">
        <v>-4.9020569906702898E-3</v>
      </c>
      <c r="AL16">
        <v>-2.6941505743891198E-3</v>
      </c>
      <c r="AM16">
        <v>-3.13038572495774E-3</v>
      </c>
      <c r="AN16">
        <v>1.51743695737737E-2</v>
      </c>
      <c r="AO16">
        <v>1.7113633514713E-3</v>
      </c>
      <c r="AP16">
        <v>-2.6927165733991801E-3</v>
      </c>
      <c r="AQ16" t="s">
        <v>2</v>
      </c>
      <c r="AR16">
        <v>-0.53823771867775805</v>
      </c>
      <c r="AS16">
        <v>3.2338797420841899E-3</v>
      </c>
      <c r="AT16" t="s">
        <v>2</v>
      </c>
      <c r="AU16">
        <v>-0.47393168715107098</v>
      </c>
      <c r="AV16">
        <v>7.9467923654199402E-3</v>
      </c>
      <c r="AW16">
        <v>-1.82918346422913E-2</v>
      </c>
      <c r="AX16">
        <v>-3.1682444549699297E-2</v>
      </c>
      <c r="AY16">
        <v>-1.7212579888115701E-2</v>
      </c>
      <c r="AZ16">
        <v>1.4928460261123599E-2</v>
      </c>
      <c r="BA16">
        <v>1.8859177714134302E-2</v>
      </c>
      <c r="BB16">
        <v>1.3561730641704201E-3</v>
      </c>
      <c r="BC16">
        <v>2.2299191348328602E-2</v>
      </c>
      <c r="BD16">
        <v>1.20337009234441E-2</v>
      </c>
      <c r="BE16">
        <v>3.3017179024339198E-2</v>
      </c>
      <c r="BF16">
        <v>-0.43450635792269099</v>
      </c>
      <c r="BG16">
        <v>-4.2059996094141504E-3</v>
      </c>
      <c r="BH16">
        <v>1.1297739504039899E-2</v>
      </c>
      <c r="BI16">
        <v>8.6436683782051896E-3</v>
      </c>
      <c r="BJ16">
        <v>1.4022530393215099E-2</v>
      </c>
      <c r="BK16">
        <v>-5.4891996284147301E-3</v>
      </c>
      <c r="BL16">
        <v>-1.6308572181129102E-2</v>
      </c>
      <c r="BM16">
        <v>5.9262626096149799E-3</v>
      </c>
      <c r="BN16">
        <v>-5.7544474639625899E-3</v>
      </c>
      <c r="BO16">
        <v>7.2563370451350501E-3</v>
      </c>
      <c r="BP16">
        <v>-2.2975769830438499E-2</v>
      </c>
      <c r="BQ16">
        <v>-6.1169475184156396E-3</v>
      </c>
      <c r="BR16">
        <v>-3.3781894301038E-3</v>
      </c>
      <c r="BS16">
        <v>1.7708835871998001E-2</v>
      </c>
      <c r="BT16">
        <v>-3.90000738443171E-3</v>
      </c>
      <c r="BU16">
        <v>-6.6286123029196996E-3</v>
      </c>
      <c r="BV16">
        <v>-1.09763543085703E-2</v>
      </c>
      <c r="BW16">
        <v>-1.23569966826001E-2</v>
      </c>
      <c r="BX16">
        <v>-5.6275534689098896E-3</v>
      </c>
      <c r="BY16">
        <v>-1.2829798698478501E-2</v>
      </c>
      <c r="BZ16">
        <v>4.2255009743684896E-3</v>
      </c>
      <c r="CA16">
        <v>-1.9002682577602702E-2</v>
      </c>
      <c r="CB16">
        <v>-1.2792042449406999E-2</v>
      </c>
      <c r="CC16">
        <v>-1.4415489539485E-2</v>
      </c>
      <c r="CD16">
        <v>-6.2796993913462495E-2</v>
      </c>
      <c r="CE16">
        <v>-2.1135667138580599E-2</v>
      </c>
      <c r="CF16">
        <v>3.8871005974360599E-2</v>
      </c>
      <c r="CG16">
        <v>-2.0117874989296E-2</v>
      </c>
      <c r="CH16" t="s">
        <v>2</v>
      </c>
      <c r="CI16">
        <v>-1.40984167702563E-2</v>
      </c>
      <c r="CJ16">
        <v>-2.65196209923746E-2</v>
      </c>
      <c r="CK16">
        <v>-2.4188342352025698E-2</v>
      </c>
      <c r="CL16">
        <v>-3.3100824863691702E-2</v>
      </c>
      <c r="CM16">
        <v>1.0193587859003001E-3</v>
      </c>
      <c r="CN16">
        <v>-8.6476076969279198E-3</v>
      </c>
      <c r="CO16" t="s">
        <v>2</v>
      </c>
      <c r="CP16">
        <v>2.0983568760337402E-2</v>
      </c>
      <c r="CQ16">
        <v>3.8155526574506701E-2</v>
      </c>
      <c r="CR16" t="s">
        <v>2</v>
      </c>
      <c r="CS16" t="s">
        <v>2</v>
      </c>
      <c r="CT16">
        <v>-5.5685296327576003E-2</v>
      </c>
      <c r="CU16">
        <v>-3.9597976331426199E-2</v>
      </c>
      <c r="CV16">
        <v>3.3901676743598999E-3</v>
      </c>
      <c r="CW16" t="s">
        <v>2</v>
      </c>
      <c r="CX16">
        <v>-1.0498332084449399E-3</v>
      </c>
      <c r="CY16">
        <v>-6.6447920902331196E-3</v>
      </c>
      <c r="CZ16">
        <v>3.5937044715745603E-2</v>
      </c>
      <c r="DA16">
        <v>3.04299174210267E-2</v>
      </c>
      <c r="DB16">
        <v>1.8265304161871599E-2</v>
      </c>
      <c r="DC16">
        <v>4.2236148789922899E-2</v>
      </c>
      <c r="DD16">
        <v>-4.7407060592918999E-2</v>
      </c>
      <c r="DE16">
        <v>0.15587148594567901</v>
      </c>
      <c r="DF16">
        <v>-4.2496745670974299E-2</v>
      </c>
      <c r="DG16">
        <v>-8.8445989578366899E-2</v>
      </c>
      <c r="DH16" t="s">
        <v>2</v>
      </c>
      <c r="DI16">
        <v>6.7091510546315905E-4</v>
      </c>
      <c r="DJ16">
        <v>-1.01714400934924E-2</v>
      </c>
      <c r="DK16" t="s">
        <v>2</v>
      </c>
      <c r="DL16">
        <v>5.0316546233372499E-4</v>
      </c>
      <c r="DM16">
        <v>-2.6347826304635402E-2</v>
      </c>
      <c r="DN16">
        <v>9.3053140292175401E-3</v>
      </c>
      <c r="DO16">
        <v>-6.4405281090420602E-3</v>
      </c>
      <c r="DP16">
        <v>7.4249815631530899E-3</v>
      </c>
      <c r="DQ16">
        <v>-1.7434639930770799E-2</v>
      </c>
      <c r="DR16">
        <v>-7.3635061362930507E-2</v>
      </c>
      <c r="DS16">
        <v>-2.0073750116403499E-2</v>
      </c>
      <c r="DT16">
        <v>1.37805879631072E-2</v>
      </c>
      <c r="DU16" t="s">
        <v>2</v>
      </c>
      <c r="DV16">
        <v>4.5021338813596198E-2</v>
      </c>
      <c r="DW16">
        <v>8.1712436325386602E-3</v>
      </c>
      <c r="DX16" t="s">
        <v>2</v>
      </c>
      <c r="DY16">
        <v>-0.122317047226937</v>
      </c>
      <c r="DZ16">
        <v>1.85060729241001E-3</v>
      </c>
      <c r="EA16">
        <v>-1.2776106331472799E-2</v>
      </c>
      <c r="EB16" t="s">
        <v>2</v>
      </c>
      <c r="EC16">
        <v>-2.3096358741931299E-2</v>
      </c>
      <c r="ED16">
        <v>-2.8605194694873898E-2</v>
      </c>
      <c r="EE16">
        <v>4.2006447608572597E-2</v>
      </c>
      <c r="EF16">
        <v>1.97070533732875E-2</v>
      </c>
      <c r="EG16">
        <v>-2.2221070138057498E-2</v>
      </c>
      <c r="EH16">
        <v>-3.0767893890479601E-2</v>
      </c>
      <c r="EI16">
        <v>0.11691126858315801</v>
      </c>
      <c r="EJ16">
        <v>-3.2891712085880702E-2</v>
      </c>
      <c r="EK16">
        <v>-2.8918966620260101E-2</v>
      </c>
      <c r="EL16">
        <v>-1.6855276936635899E-3</v>
      </c>
      <c r="EM16" t="s">
        <v>2</v>
      </c>
      <c r="EN16">
        <v>9.7502306363952494E-3</v>
      </c>
      <c r="EO16" t="s">
        <v>2</v>
      </c>
      <c r="EP16">
        <v>-3.7461356162542002E-2</v>
      </c>
      <c r="EQ16">
        <v>-8.3379595955568699E-4</v>
      </c>
      <c r="ER16">
        <v>-1.3686329853041599E-3</v>
      </c>
      <c r="ES16">
        <v>-3.3130814825320702E-2</v>
      </c>
      <c r="ET16">
        <v>-2.4290385547302101E-2</v>
      </c>
      <c r="EU16">
        <v>-2.4558524932521499E-2</v>
      </c>
      <c r="EV16">
        <v>1.02565842884032E-2</v>
      </c>
      <c r="EW16" t="s">
        <v>2</v>
      </c>
      <c r="EX16">
        <v>-2.89839566283553E-2</v>
      </c>
      <c r="EY16">
        <v>-3.7910786190936699E-2</v>
      </c>
      <c r="EZ16">
        <v>-6.3220988960631094E-2</v>
      </c>
      <c r="FA16">
        <v>-5.0464117819028903E-2</v>
      </c>
      <c r="FB16">
        <v>-1.5566232098946701E-2</v>
      </c>
      <c r="FC16">
        <v>-1.6095436356601399E-2</v>
      </c>
      <c r="FD16">
        <v>-1.0394475031047E-2</v>
      </c>
      <c r="FE16">
        <v>-1.7100049144171198E-2</v>
      </c>
    </row>
    <row r="17" spans="1:161" x14ac:dyDescent="0.25">
      <c r="A17" s="1" t="s">
        <v>12</v>
      </c>
      <c r="B17">
        <v>-0.43367420472803803</v>
      </c>
      <c r="C17">
        <v>6.9081702599765502E-4</v>
      </c>
      <c r="D17">
        <v>-7.0516199555788498E-3</v>
      </c>
      <c r="E17">
        <v>2.0696726408118201E-4</v>
      </c>
      <c r="F17">
        <v>-2.1226689725810401E-2</v>
      </c>
      <c r="G17">
        <v>-7.88453026225862E-3</v>
      </c>
      <c r="H17">
        <v>-6.7781513620525993E-2</v>
      </c>
      <c r="I17">
        <v>-1.77101769956916E-2</v>
      </c>
      <c r="J17">
        <v>-1.08039207674218E-2</v>
      </c>
      <c r="K17">
        <v>5.18395881571779E-3</v>
      </c>
      <c r="L17">
        <v>3.3230109750466601E-3</v>
      </c>
      <c r="M17">
        <v>2.9052893166614099E-3</v>
      </c>
      <c r="N17">
        <v>-1.3263003236154799E-2</v>
      </c>
      <c r="O17">
        <v>-0.25963048674198502</v>
      </c>
      <c r="P17">
        <v>-0.49557850804636</v>
      </c>
      <c r="Q17">
        <v>2.7770672905122001E-3</v>
      </c>
      <c r="R17">
        <v>-8.7828945844061999E-3</v>
      </c>
      <c r="S17">
        <v>1.7164893983548798E-2</v>
      </c>
      <c r="T17">
        <v>1.60444025261904E-2</v>
      </c>
      <c r="U17">
        <v>-0.336855827607007</v>
      </c>
      <c r="V17">
        <v>-3.7192951372689399E-4</v>
      </c>
      <c r="W17">
        <v>-0.35189933297709602</v>
      </c>
      <c r="X17">
        <v>1.5914394151676298E-2</v>
      </c>
      <c r="Y17">
        <v>-1.18644685586733E-3</v>
      </c>
      <c r="Z17">
        <v>-5.8929640698530896E-4</v>
      </c>
      <c r="AA17">
        <v>1.19908160503435E-2</v>
      </c>
      <c r="AB17">
        <v>-0.23635657837888099</v>
      </c>
      <c r="AC17">
        <v>1.02233262669161E-2</v>
      </c>
      <c r="AD17">
        <v>9.6040379196935602E-3</v>
      </c>
      <c r="AE17">
        <v>1.9635949366132499E-2</v>
      </c>
      <c r="AF17">
        <v>-0.36332554875228301</v>
      </c>
      <c r="AG17">
        <v>-9.2676050471243998E-3</v>
      </c>
      <c r="AH17">
        <v>3.4878860743870598E-3</v>
      </c>
      <c r="AI17">
        <v>1.40000063328507E-3</v>
      </c>
      <c r="AJ17">
        <v>-0.18198787079004999</v>
      </c>
      <c r="AK17">
        <v>-5.91263960921994E-3</v>
      </c>
      <c r="AL17">
        <v>-5.1969750898131E-3</v>
      </c>
      <c r="AM17">
        <v>-1.0261003632877E-2</v>
      </c>
      <c r="AN17">
        <v>-1.20823018650666E-2</v>
      </c>
      <c r="AO17">
        <v>-3.4049819240061698E-3</v>
      </c>
      <c r="AP17">
        <v>-9.5775588588929997E-2</v>
      </c>
      <c r="AQ17">
        <v>-2.0178930881813599E-2</v>
      </c>
      <c r="AR17">
        <v>-0.43286753869672501</v>
      </c>
      <c r="AS17">
        <v>7.9618628319744504E-4</v>
      </c>
      <c r="AT17">
        <v>-1.5779281723497E-3</v>
      </c>
      <c r="AU17">
        <v>-7.9423935744780197E-2</v>
      </c>
      <c r="AV17">
        <v>-7.09229938151292E-3</v>
      </c>
      <c r="AW17">
        <v>1.5371680302576E-3</v>
      </c>
      <c r="AX17">
        <v>-9.4702131835533096E-3</v>
      </c>
      <c r="AY17">
        <v>-0.18213268106626901</v>
      </c>
      <c r="AZ17">
        <v>8.6554160042801101E-3</v>
      </c>
      <c r="BA17">
        <v>1.4020406408793699E-2</v>
      </c>
      <c r="BB17">
        <v>2.6038362217406401E-2</v>
      </c>
      <c r="BC17">
        <v>-0.38767313391734398</v>
      </c>
      <c r="BD17">
        <v>1.12081506896663E-2</v>
      </c>
      <c r="BE17">
        <v>6.3345583605460901E-3</v>
      </c>
      <c r="BF17">
        <v>-0.48351400853172799</v>
      </c>
      <c r="BG17">
        <v>1.5327143607785599E-2</v>
      </c>
      <c r="BH17">
        <v>1.63535317615076E-3</v>
      </c>
      <c r="BI17">
        <v>1.28237125914188E-2</v>
      </c>
      <c r="BJ17">
        <v>-9.6321994141693908E-3</v>
      </c>
      <c r="BK17">
        <v>-4.8956210658935101E-2</v>
      </c>
      <c r="BL17">
        <v>-1.3496058525014801E-2</v>
      </c>
      <c r="BM17">
        <v>-4.2846642337389098E-3</v>
      </c>
      <c r="BN17">
        <v>-1.4727663710315301E-3</v>
      </c>
      <c r="BO17">
        <v>1.90456060655077E-2</v>
      </c>
      <c r="BP17">
        <v>6.1193109545110702E-3</v>
      </c>
      <c r="BQ17">
        <v>-2.3039730812400398E-3</v>
      </c>
      <c r="BR17">
        <v>2.3378494322637698E-3</v>
      </c>
      <c r="BS17">
        <v>-1.3647304591918499E-2</v>
      </c>
      <c r="BT17">
        <v>-9.2470858112363805E-3</v>
      </c>
      <c r="BU17">
        <v>-2.03989367589394E-2</v>
      </c>
      <c r="BV17">
        <v>-1.4066187165053E-2</v>
      </c>
      <c r="BW17">
        <v>-1.9211427090728098E-2</v>
      </c>
      <c r="BX17">
        <v>-6.9205556157491098E-3</v>
      </c>
      <c r="BY17">
        <v>-2.0136705003005299E-2</v>
      </c>
      <c r="BZ17">
        <v>-1.02157481398491E-2</v>
      </c>
      <c r="CA17">
        <v>-1.14264880161833E-2</v>
      </c>
      <c r="CB17">
        <v>-8.0451488389526801E-3</v>
      </c>
      <c r="CC17">
        <v>-1.1281735570362401E-2</v>
      </c>
      <c r="CD17">
        <v>-0.13231438841953799</v>
      </c>
      <c r="CE17">
        <v>-1.7353120633575601E-2</v>
      </c>
      <c r="CF17">
        <v>-9.4676086897381006E-3</v>
      </c>
      <c r="CG17">
        <v>-2.47922171849407E-2</v>
      </c>
      <c r="CH17">
        <v>-8.7304654476402302E-3</v>
      </c>
      <c r="CI17">
        <v>-7.02597882446147E-3</v>
      </c>
      <c r="CJ17">
        <v>-1.708175828663E-2</v>
      </c>
      <c r="CK17">
        <v>-3.5460053404741902E-3</v>
      </c>
      <c r="CL17">
        <v>-3.6868575560160002E-2</v>
      </c>
      <c r="CM17">
        <v>-1.42065940168463E-2</v>
      </c>
      <c r="CN17">
        <v>1.0831587014877001E-2</v>
      </c>
      <c r="CO17">
        <v>2.4264641010085599E-2</v>
      </c>
      <c r="CP17">
        <v>-1.3306626534040701E-2</v>
      </c>
      <c r="CQ17">
        <v>-2.71854784593141E-3</v>
      </c>
      <c r="CR17" t="s">
        <v>2</v>
      </c>
      <c r="CS17">
        <v>-0.27513375940353002</v>
      </c>
      <c r="CT17">
        <v>-7.4810078946216099E-3</v>
      </c>
      <c r="CU17">
        <v>-9.9960625205686108E-3</v>
      </c>
      <c r="CV17">
        <v>4.1696359158312204E-3</v>
      </c>
      <c r="CW17">
        <v>-5.0623843764654802E-4</v>
      </c>
      <c r="CX17">
        <v>2.17218059635776E-2</v>
      </c>
      <c r="CY17">
        <v>1.08926513781414E-2</v>
      </c>
      <c r="CZ17">
        <v>5.2248600972254399E-3</v>
      </c>
      <c r="DA17">
        <v>1.4904220062150199E-2</v>
      </c>
      <c r="DB17">
        <v>2.8198414486698801E-2</v>
      </c>
      <c r="DC17">
        <v>2.3091968899110998E-2</v>
      </c>
      <c r="DD17">
        <v>1.20739362079009E-2</v>
      </c>
      <c r="DE17">
        <v>1.57597485971519E-3</v>
      </c>
      <c r="DF17">
        <v>3.3352852304234702E-2</v>
      </c>
      <c r="DG17">
        <v>-3.6869705963208502E-2</v>
      </c>
      <c r="DH17">
        <v>-2.01246549361517E-2</v>
      </c>
      <c r="DI17">
        <v>-2.8599745593996299E-2</v>
      </c>
      <c r="DJ17">
        <v>-1.6454903276938899E-2</v>
      </c>
      <c r="DK17">
        <v>-2.20368594448648E-2</v>
      </c>
      <c r="DL17">
        <v>-7.2536441152287105E-4</v>
      </c>
      <c r="DM17">
        <v>-8.9904441025925805E-3</v>
      </c>
      <c r="DN17">
        <v>-3.4452459232073699E-3</v>
      </c>
      <c r="DO17">
        <v>2.7055651450489E-3</v>
      </c>
      <c r="DP17">
        <v>-6.3307781059377503E-3</v>
      </c>
      <c r="DQ17">
        <v>-1.7844931246164899E-2</v>
      </c>
      <c r="DR17">
        <v>-1.9244237762290801E-2</v>
      </c>
      <c r="DS17">
        <v>-3.6117442981264901E-3</v>
      </c>
      <c r="DT17">
        <v>-4.9377696491225802E-3</v>
      </c>
      <c r="DU17">
        <v>-1.7719873208650501E-3</v>
      </c>
      <c r="DV17">
        <v>-0.18307574502914101</v>
      </c>
      <c r="DW17">
        <v>-1.9457695441594799E-2</v>
      </c>
      <c r="DX17">
        <v>-1.2607661980783299E-2</v>
      </c>
      <c r="DY17">
        <v>1.0172905289979901E-2</v>
      </c>
      <c r="DZ17">
        <v>6.1074988705149703E-3</v>
      </c>
      <c r="EA17">
        <v>-8.2873066195922904E-4</v>
      </c>
      <c r="EB17">
        <v>1.59025056962038E-2</v>
      </c>
      <c r="EC17">
        <v>2.9632663783394899E-3</v>
      </c>
      <c r="ED17">
        <v>-1.0176435859488899E-2</v>
      </c>
      <c r="EE17">
        <v>-2.1361867846031099E-3</v>
      </c>
      <c r="EF17">
        <v>-1.7343895294960499E-2</v>
      </c>
      <c r="EG17">
        <v>1.38468699926443E-2</v>
      </c>
      <c r="EH17">
        <v>1.35851247613473E-2</v>
      </c>
      <c r="EI17">
        <v>-1.0054214853188199E-2</v>
      </c>
      <c r="EJ17">
        <v>5.4939631408840502E-3</v>
      </c>
      <c r="EK17">
        <v>3.1051020930725399E-3</v>
      </c>
      <c r="EL17">
        <v>-5.5844029231986898E-3</v>
      </c>
      <c r="EM17">
        <v>-2.12842746711547E-3</v>
      </c>
      <c r="EN17">
        <v>7.9802398584985692E-3</v>
      </c>
      <c r="EO17">
        <v>-1.8103180398949301E-2</v>
      </c>
      <c r="EP17">
        <v>-2.76276218898611E-2</v>
      </c>
      <c r="EQ17">
        <v>1.39024325403681E-2</v>
      </c>
      <c r="ER17">
        <v>7.5954869328916002E-3</v>
      </c>
      <c r="ES17">
        <v>1.0067479755863601E-3</v>
      </c>
      <c r="ET17">
        <v>5.1052543696214101E-4</v>
      </c>
      <c r="EU17">
        <v>-6.9385973375966498E-3</v>
      </c>
      <c r="EV17">
        <v>-4.2022168163156501E-2</v>
      </c>
      <c r="EW17">
        <v>-3.4747517672694003E-2</v>
      </c>
      <c r="EX17">
        <v>-1.6105872296734901E-2</v>
      </c>
      <c r="EY17">
        <v>-3.5632134657400998E-2</v>
      </c>
      <c r="EZ17">
        <v>-3.4517840859441498E-2</v>
      </c>
      <c r="FA17">
        <v>-2.3983301326331499E-2</v>
      </c>
      <c r="FB17">
        <v>-2.60242278972573E-2</v>
      </c>
      <c r="FC17">
        <v>-1.25177348663097E-2</v>
      </c>
      <c r="FD17">
        <v>-8.4729235848189505E-3</v>
      </c>
      <c r="FE17">
        <v>-3.3859921501924101E-2</v>
      </c>
    </row>
    <row r="18" spans="1:161" x14ac:dyDescent="0.25">
      <c r="A18" s="1" t="s">
        <v>13</v>
      </c>
      <c r="B18">
        <v>-0.41300510512255101</v>
      </c>
      <c r="C18">
        <v>-7.0715061095363201E-3</v>
      </c>
      <c r="D18">
        <v>-0.44290591996989498</v>
      </c>
      <c r="E18">
        <v>-9.9011446887211904E-2</v>
      </c>
      <c r="F18">
        <v>-0.45554660200491698</v>
      </c>
      <c r="G18">
        <v>-0.33983733197049298</v>
      </c>
      <c r="H18">
        <v>-0.40221791518172101</v>
      </c>
      <c r="I18">
        <v>-0.14856189013639501</v>
      </c>
      <c r="J18">
        <v>-9.05136870583272E-2</v>
      </c>
      <c r="K18">
        <v>-2.5117823727972498E-3</v>
      </c>
      <c r="L18">
        <v>-1.07270294742349E-2</v>
      </c>
      <c r="M18">
        <v>-0.12335873592275801</v>
      </c>
      <c r="N18">
        <v>-0.11812493771082801</v>
      </c>
      <c r="O18">
        <v>-0.48905775294900999</v>
      </c>
      <c r="P18">
        <v>-0.519730723053626</v>
      </c>
      <c r="Q18">
        <v>-0.51047091122183896</v>
      </c>
      <c r="R18" t="s">
        <v>2</v>
      </c>
      <c r="S18">
        <v>-0.434193639109267</v>
      </c>
      <c r="T18">
        <v>-0.192105789715422</v>
      </c>
      <c r="U18">
        <v>-0.35850476070579901</v>
      </c>
      <c r="V18">
        <v>8.2658393173594205E-3</v>
      </c>
      <c r="W18">
        <v>-0.36787819353864898</v>
      </c>
      <c r="X18">
        <v>-5.3057407177141497E-2</v>
      </c>
      <c r="Y18">
        <v>-0.179279275021585</v>
      </c>
      <c r="Z18">
        <v>6.91473594437313E-3</v>
      </c>
      <c r="AA18">
        <v>9.0446872711763895E-3</v>
      </c>
      <c r="AB18">
        <v>-0.44376619137279</v>
      </c>
      <c r="AC18">
        <v>-0.229849025776587</v>
      </c>
      <c r="AD18">
        <v>-0.19799059905605401</v>
      </c>
      <c r="AE18">
        <v>-0.35175519914951398</v>
      </c>
      <c r="AF18">
        <v>-0.44254957689157498</v>
      </c>
      <c r="AG18">
        <v>-0.39513947030698898</v>
      </c>
      <c r="AH18">
        <v>-6.9072076942845902E-3</v>
      </c>
      <c r="AI18">
        <v>-0.420753467589559</v>
      </c>
      <c r="AJ18">
        <v>-0.32903777589300798</v>
      </c>
      <c r="AK18">
        <v>-6.1716595494544099E-2</v>
      </c>
      <c r="AL18">
        <v>-4.7696036429238199E-3</v>
      </c>
      <c r="AM18">
        <v>-0.33765734625611299</v>
      </c>
      <c r="AN18">
        <v>-6.04357000987997E-3</v>
      </c>
      <c r="AO18">
        <v>-0.34218838961578102</v>
      </c>
      <c r="AP18">
        <v>-0.36837734390318899</v>
      </c>
      <c r="AQ18">
        <v>-0.47438085024975502</v>
      </c>
      <c r="AR18">
        <v>-0.483343676714592</v>
      </c>
      <c r="AS18">
        <v>-0.250371150489621</v>
      </c>
      <c r="AT18">
        <v>-1.6391232983962601E-2</v>
      </c>
      <c r="AU18">
        <v>-0.34356999855985298</v>
      </c>
      <c r="AV18">
        <v>-0.50989350356643803</v>
      </c>
      <c r="AW18">
        <v>-1.5714602536285101E-2</v>
      </c>
      <c r="AX18">
        <v>-1.6923152964246398E-2</v>
      </c>
      <c r="AY18">
        <v>-0.40216771357387099</v>
      </c>
      <c r="AZ18">
        <v>1.0157126840093501E-2</v>
      </c>
      <c r="BA18">
        <v>1.2714127495176E-2</v>
      </c>
      <c r="BB18">
        <v>3.4386423354587801E-3</v>
      </c>
      <c r="BC18">
        <v>-0.30539616343017101</v>
      </c>
      <c r="BD18">
        <v>7.92301286447635E-3</v>
      </c>
      <c r="BE18">
        <v>-0.107696547142971</v>
      </c>
      <c r="BF18">
        <v>-0.25979576794182602</v>
      </c>
      <c r="BG18">
        <v>-1.6152704787698101E-3</v>
      </c>
      <c r="BH18">
        <v>7.9174531580612096E-3</v>
      </c>
      <c r="BI18">
        <v>-0.43168685195297901</v>
      </c>
      <c r="BJ18">
        <v>-0.191440879812696</v>
      </c>
      <c r="BK18">
        <v>-5.7126503342792498E-2</v>
      </c>
      <c r="BL18">
        <v>-0.36546161192313198</v>
      </c>
      <c r="BM18">
        <v>-2.02278462292758E-2</v>
      </c>
      <c r="BN18">
        <v>-1.0933864484614499E-2</v>
      </c>
      <c r="BO18">
        <v>-1.19738130771909E-3</v>
      </c>
      <c r="BP18">
        <v>-3.6548783184641E-3</v>
      </c>
      <c r="BQ18">
        <v>-2.19427816070178E-3</v>
      </c>
      <c r="BR18">
        <v>-6.9088192768330201E-3</v>
      </c>
      <c r="BS18">
        <v>-6.5653169172771898E-3</v>
      </c>
      <c r="BT18">
        <v>-9.9976851322872099E-3</v>
      </c>
      <c r="BU18">
        <v>-1.2074561520310299E-2</v>
      </c>
      <c r="BV18">
        <v>-1.46117284964028E-2</v>
      </c>
      <c r="BW18">
        <v>-1.82805950002819E-2</v>
      </c>
      <c r="BX18">
        <v>-1.12964664804437E-2</v>
      </c>
      <c r="BY18">
        <v>-2.89630900077825E-3</v>
      </c>
      <c r="BZ18">
        <v>-8.3817528259460705E-2</v>
      </c>
      <c r="CA18">
        <v>-9.4102859963897702E-3</v>
      </c>
      <c r="CB18">
        <v>-1.06661390367556E-2</v>
      </c>
      <c r="CC18">
        <v>-1.08075628326733E-2</v>
      </c>
      <c r="CD18">
        <v>-4.3727738973556203E-2</v>
      </c>
      <c r="CE18">
        <v>-3.1443491969053501E-2</v>
      </c>
      <c r="CF18">
        <v>-7.3725767283764499E-3</v>
      </c>
      <c r="CG18">
        <v>-2.3214065024136601E-2</v>
      </c>
      <c r="CH18">
        <v>-7.5543526958356403E-3</v>
      </c>
      <c r="CI18">
        <v>-1.6159215219591998E-2</v>
      </c>
      <c r="CJ18">
        <v>-1.76206925679534E-2</v>
      </c>
      <c r="CK18">
        <v>-1.37498814798392E-2</v>
      </c>
      <c r="CL18">
        <v>-1.3575050454186201E-2</v>
      </c>
      <c r="CM18">
        <v>-2.82225522510492E-2</v>
      </c>
      <c r="CN18">
        <v>-1.3537016008665199E-2</v>
      </c>
      <c r="CO18">
        <v>-2.16777215430272E-3</v>
      </c>
      <c r="CP18">
        <v>-4.5530970700138701E-2</v>
      </c>
      <c r="CQ18">
        <v>-1.9181414837128902E-2</v>
      </c>
      <c r="CR18" t="s">
        <v>2</v>
      </c>
      <c r="CS18">
        <v>-0.25385668671925399</v>
      </c>
      <c r="CT18">
        <v>-9.8535383652897698E-2</v>
      </c>
      <c r="CU18">
        <v>1.30554178913479E-2</v>
      </c>
      <c r="CV18">
        <v>1.9140579658931099E-3</v>
      </c>
      <c r="CW18" t="s">
        <v>2</v>
      </c>
      <c r="CX18">
        <v>2.1440602877269E-2</v>
      </c>
      <c r="CY18">
        <v>1.09967755250044E-2</v>
      </c>
      <c r="CZ18">
        <v>-0.265489322602044</v>
      </c>
      <c r="DA18">
        <v>-0.23327953544186</v>
      </c>
      <c r="DB18">
        <v>2.5894929009232698E-2</v>
      </c>
      <c r="DC18">
        <v>2.65804524359999E-2</v>
      </c>
      <c r="DD18">
        <v>-0.166874989857874</v>
      </c>
      <c r="DE18">
        <v>2.5190782888833401E-2</v>
      </c>
      <c r="DF18" t="s">
        <v>2</v>
      </c>
      <c r="DG18">
        <v>5.3622799909085202E-2</v>
      </c>
      <c r="DH18">
        <v>-0.27889363464162598</v>
      </c>
      <c r="DI18">
        <v>-0.10117659161348</v>
      </c>
      <c r="DJ18">
        <v>-0.27048382158254702</v>
      </c>
      <c r="DK18">
        <v>-2.0656364021970401E-2</v>
      </c>
      <c r="DL18">
        <v>-1.68155471473681E-2</v>
      </c>
      <c r="DM18">
        <v>-7.2083424853893498E-3</v>
      </c>
      <c r="DN18">
        <v>-2.3764607421310199E-2</v>
      </c>
      <c r="DO18" s="2">
        <v>-2.7612638483310899E-5</v>
      </c>
      <c r="DP18">
        <v>-1.08021327043122E-2</v>
      </c>
      <c r="DQ18">
        <v>-1.46357149587553E-2</v>
      </c>
      <c r="DR18">
        <v>-2.29294678549769E-2</v>
      </c>
      <c r="DS18">
        <v>-1.9146594869309599E-2</v>
      </c>
      <c r="DT18">
        <v>-8.5732728893531303E-4</v>
      </c>
      <c r="DU18">
        <v>-5.0087192637457397E-3</v>
      </c>
      <c r="DV18">
        <v>-0.263395305998262</v>
      </c>
      <c r="DW18">
        <v>2.0044153084740998E-3</v>
      </c>
      <c r="DX18">
        <v>-7.0627024143655398E-3</v>
      </c>
      <c r="DY18">
        <v>-1.5884591592213801E-4</v>
      </c>
      <c r="DZ18">
        <v>-1.42388069885042E-2</v>
      </c>
      <c r="EA18">
        <v>-1.3948207917489201E-3</v>
      </c>
      <c r="EB18">
        <v>-1.3888363286022401E-3</v>
      </c>
      <c r="EC18">
        <v>-2.9006434577924698E-3</v>
      </c>
      <c r="ED18">
        <v>-2.2524308372598199E-2</v>
      </c>
      <c r="EE18">
        <v>2.0375203610730301E-2</v>
      </c>
      <c r="EF18">
        <v>3.9868238844980803E-3</v>
      </c>
      <c r="EG18">
        <v>-1.83172546780382E-2</v>
      </c>
      <c r="EH18">
        <v>-2.1303563792403099E-2</v>
      </c>
      <c r="EI18">
        <v>-5.2859951519153903E-2</v>
      </c>
      <c r="EJ18">
        <v>-9.8571162828482994E-3</v>
      </c>
      <c r="EK18">
        <v>-2.5148274116021399E-2</v>
      </c>
      <c r="EL18">
        <v>-2.0009311303233399E-2</v>
      </c>
      <c r="EM18">
        <v>-1.0312775034788699E-2</v>
      </c>
      <c r="EN18">
        <v>1.8858552823991901E-3</v>
      </c>
      <c r="EO18">
        <v>4.2217601854666904E-3</v>
      </c>
      <c r="EP18">
        <v>-4.48959978136723E-3</v>
      </c>
      <c r="EQ18">
        <v>-4.12175249682783E-3</v>
      </c>
      <c r="ER18">
        <v>9.7424878744649E-4</v>
      </c>
      <c r="ES18">
        <v>-1.2110007808398099E-2</v>
      </c>
      <c r="ET18">
        <v>2.4244972073161801E-3</v>
      </c>
      <c r="EU18">
        <v>1.1574529861556101E-2</v>
      </c>
      <c r="EV18">
        <v>-3.84345214210862E-2</v>
      </c>
      <c r="EW18">
        <v>-9.2437359974550701E-2</v>
      </c>
      <c r="EX18">
        <v>-3.75746260924631E-2</v>
      </c>
      <c r="EY18">
        <v>-0.40369597155753201</v>
      </c>
      <c r="EZ18">
        <v>-0.19113601547204301</v>
      </c>
      <c r="FA18">
        <v>-0.204403856911128</v>
      </c>
      <c r="FB18">
        <v>-4.0546931502046399E-2</v>
      </c>
      <c r="FC18">
        <v>-2.0179161590392E-2</v>
      </c>
      <c r="FD18">
        <v>-2.6165977884494401E-2</v>
      </c>
      <c r="FE18">
        <v>-1.7832957500222301E-2</v>
      </c>
    </row>
    <row r="19" spans="1:161" x14ac:dyDescent="0.25">
      <c r="A19" s="1" t="s">
        <v>14</v>
      </c>
      <c r="B19">
        <v>-0.41348586555403399</v>
      </c>
      <c r="C19">
        <v>1.1968377792291099E-3</v>
      </c>
      <c r="D19">
        <v>3.3885776667407202E-3</v>
      </c>
      <c r="E19">
        <v>-3.43792973107431E-4</v>
      </c>
      <c r="F19">
        <v>-4.1134012454602298E-2</v>
      </c>
      <c r="G19">
        <v>-8.5314909862738597E-2</v>
      </c>
      <c r="H19">
        <v>-0.42026920506743298</v>
      </c>
      <c r="I19" s="2">
        <v>2.2884234746959199E-5</v>
      </c>
      <c r="J19">
        <v>-1.26371969917901E-2</v>
      </c>
      <c r="K19">
        <v>-6.3011778435079196E-3</v>
      </c>
      <c r="L19">
        <v>-1.56269270010744E-2</v>
      </c>
      <c r="M19">
        <v>2.2418422166527001E-3</v>
      </c>
      <c r="N19">
        <v>9.0974208453704491E-3</v>
      </c>
      <c r="O19">
        <v>-0.300723549108244</v>
      </c>
      <c r="P19">
        <v>-0.38271085781198799</v>
      </c>
      <c r="Q19">
        <v>-1.2865376727878399E-3</v>
      </c>
      <c r="R19">
        <v>-6.0961676340002997E-3</v>
      </c>
      <c r="S19">
        <v>-2.5137442513158699E-2</v>
      </c>
      <c r="T19">
        <v>-2.9705841507655698E-3</v>
      </c>
      <c r="U19">
        <v>-8.8231467844186701E-2</v>
      </c>
      <c r="V19">
        <v>7.7952086872499597E-3</v>
      </c>
      <c r="W19">
        <v>-0.27867167002342502</v>
      </c>
      <c r="X19">
        <v>2.3257564418174601E-2</v>
      </c>
      <c r="Y19">
        <v>2.6743296438658899E-4</v>
      </c>
      <c r="Z19">
        <v>1.2742830252966901E-3</v>
      </c>
      <c r="AA19">
        <v>1.4323431812926699E-2</v>
      </c>
      <c r="AB19">
        <v>-0.53769981099470898</v>
      </c>
      <c r="AC19">
        <v>-0.103555077801906</v>
      </c>
      <c r="AD19">
        <v>2.3064603084093201E-2</v>
      </c>
      <c r="AE19">
        <v>-9.8759325166264296E-3</v>
      </c>
      <c r="AF19">
        <v>-0.36364311816971601</v>
      </c>
      <c r="AG19">
        <v>8.1115861398941107E-3</v>
      </c>
      <c r="AH19">
        <v>2.2484100342487498E-3</v>
      </c>
      <c r="AI19">
        <v>-3.2606450545878702E-3</v>
      </c>
      <c r="AJ19">
        <v>-0.30879537989526601</v>
      </c>
      <c r="AK19">
        <v>7.8257326174585203E-3</v>
      </c>
      <c r="AL19">
        <v>1.21018464836839E-3</v>
      </c>
      <c r="AM19">
        <v>-8.8176246626201795E-4</v>
      </c>
      <c r="AN19">
        <v>-1.5554790597861899E-3</v>
      </c>
      <c r="AO19">
        <v>1.5510023181448201E-3</v>
      </c>
      <c r="AP19">
        <v>-0.31411595514028601</v>
      </c>
      <c r="AQ19">
        <v>-9.6129474706899802E-3</v>
      </c>
      <c r="AR19">
        <v>-0.41688544142707001</v>
      </c>
      <c r="AS19">
        <v>-6.2597922039877903E-3</v>
      </c>
      <c r="AT19">
        <v>-5.99487810660325E-3</v>
      </c>
      <c r="AU19">
        <v>-0.41432837505124098</v>
      </c>
      <c r="AV19">
        <v>4.2811349401948898E-4</v>
      </c>
      <c r="AW19">
        <v>-1.6816381403669499E-2</v>
      </c>
      <c r="AX19">
        <v>-1.0384399813463899E-2</v>
      </c>
      <c r="AY19">
        <v>-0.32229617788846998</v>
      </c>
      <c r="AZ19">
        <v>1.6926102898468E-2</v>
      </c>
      <c r="BA19">
        <v>7.3441605512628502E-3</v>
      </c>
      <c r="BB19">
        <v>3.1869204368960101E-4</v>
      </c>
      <c r="BC19">
        <v>-0.35150179638625101</v>
      </c>
      <c r="BD19">
        <v>-6.2529065187873403E-3</v>
      </c>
      <c r="BE19">
        <v>-1.5860145898897102E-2</v>
      </c>
      <c r="BF19">
        <v>-0.53102626154338906</v>
      </c>
      <c r="BG19">
        <v>-2.61860200866273E-2</v>
      </c>
      <c r="BH19">
        <v>1.5420304200016E-2</v>
      </c>
      <c r="BI19">
        <v>-9.7232987000411795E-3</v>
      </c>
      <c r="BJ19">
        <v>-5.6496672001998503E-2</v>
      </c>
      <c r="BK19">
        <v>-1.4482490440329499E-2</v>
      </c>
      <c r="BL19">
        <v>8.4026629078269993E-3</v>
      </c>
      <c r="BM19">
        <v>-5.8764929845174299E-3</v>
      </c>
      <c r="BN19">
        <v>-6.5195122236425896E-3</v>
      </c>
      <c r="BO19">
        <v>-4.5845656919208302E-3</v>
      </c>
      <c r="BP19">
        <v>1.42916742558712E-2</v>
      </c>
      <c r="BQ19">
        <v>-3.4724041941399102E-4</v>
      </c>
      <c r="BR19">
        <v>-7.0747686311024398E-3</v>
      </c>
      <c r="BS19">
        <v>-9.2923890669146508E-3</v>
      </c>
      <c r="BT19">
        <v>-1.28316593256429E-2</v>
      </c>
      <c r="BU19">
        <v>-1.8655181017866899E-2</v>
      </c>
      <c r="BV19">
        <v>-1.7204998736252301E-2</v>
      </c>
      <c r="BW19">
        <v>-5.9134105760957597E-3</v>
      </c>
      <c r="BX19">
        <v>-1.3460555139823501E-2</v>
      </c>
      <c r="BY19">
        <v>-1.3423810709808999E-2</v>
      </c>
      <c r="BZ19">
        <v>-2.5128163113647201E-2</v>
      </c>
      <c r="CA19">
        <v>-1.6294575926195098E-2</v>
      </c>
      <c r="CB19">
        <v>-8.6492724202001797E-3</v>
      </c>
      <c r="CC19">
        <v>-1.26706301815708E-2</v>
      </c>
      <c r="CD19">
        <v>-3.09606949466502E-2</v>
      </c>
      <c r="CE19">
        <v>-3.2098792031162997E-2</v>
      </c>
      <c r="CF19">
        <v>-2.3144077677407102E-2</v>
      </c>
      <c r="CG19">
        <v>5.63731390987299E-3</v>
      </c>
      <c r="CH19">
        <v>-2.06319165563324E-2</v>
      </c>
      <c r="CI19">
        <v>5.0516359563185804E-3</v>
      </c>
      <c r="CJ19">
        <v>-1.76944723209361E-2</v>
      </c>
      <c r="CK19">
        <v>-2.35276954020773E-2</v>
      </c>
      <c r="CL19">
        <v>-3.85432352930542E-3</v>
      </c>
      <c r="CM19">
        <v>2.4835707241276501E-2</v>
      </c>
      <c r="CN19">
        <v>-6.8670396647065798E-3</v>
      </c>
      <c r="CO19">
        <v>-1.60407614539868E-2</v>
      </c>
      <c r="CP19">
        <v>-8.3931875758799804E-2</v>
      </c>
      <c r="CQ19">
        <v>9.1439229377195796E-3</v>
      </c>
      <c r="CR19">
        <v>-0.20622122641101501</v>
      </c>
      <c r="CS19" t="s">
        <v>2</v>
      </c>
      <c r="CT19">
        <v>-0.11228545400442801</v>
      </c>
      <c r="CU19">
        <v>2.0727799351149399E-2</v>
      </c>
      <c r="CV19">
        <v>-4.0799613937345797E-2</v>
      </c>
      <c r="CW19">
        <v>1.12882250986275E-4</v>
      </c>
      <c r="CX19">
        <v>2.3858423141149099E-2</v>
      </c>
      <c r="CY19">
        <v>1.6809142980313101E-2</v>
      </c>
      <c r="CZ19">
        <v>4.5949904241960899E-3</v>
      </c>
      <c r="DA19">
        <v>9.9399499331773201E-3</v>
      </c>
      <c r="DB19">
        <v>7.5774215754054299E-3</v>
      </c>
      <c r="DC19">
        <v>5.8615265428587004E-3</v>
      </c>
      <c r="DD19">
        <v>-8.6882548177150701E-2</v>
      </c>
      <c r="DE19">
        <v>6.4565582220895701E-2</v>
      </c>
      <c r="DF19">
        <v>2.3286853291360099E-2</v>
      </c>
      <c r="DG19">
        <v>-0.114475300230542</v>
      </c>
      <c r="DH19">
        <v>-7.5355162888720304E-3</v>
      </c>
      <c r="DI19">
        <v>-1.48676569247508E-2</v>
      </c>
      <c r="DJ19">
        <v>-0.28794312637665498</v>
      </c>
      <c r="DK19">
        <v>-1.18607716260199E-2</v>
      </c>
      <c r="DL19">
        <v>1.9424135229645301E-2</v>
      </c>
      <c r="DM19">
        <v>-1.7732754063237301E-2</v>
      </c>
      <c r="DN19">
        <v>-1.2942544412699101E-2</v>
      </c>
      <c r="DO19">
        <v>-1.20104343316888E-2</v>
      </c>
      <c r="DP19">
        <v>-1.00320029408585E-2</v>
      </c>
      <c r="DQ19">
        <v>-2.58568182276674E-3</v>
      </c>
      <c r="DR19">
        <v>-3.39575597663863E-2</v>
      </c>
      <c r="DS19">
        <v>-4.1814558821902797E-2</v>
      </c>
      <c r="DT19">
        <v>-1.0440780446730399E-2</v>
      </c>
      <c r="DU19">
        <v>-2.2870522896135501E-3</v>
      </c>
      <c r="DV19">
        <v>-0.15120845239036099</v>
      </c>
      <c r="DW19">
        <v>5.7336503256186699E-3</v>
      </c>
      <c r="DX19">
        <v>-4.8515547310843503E-2</v>
      </c>
      <c r="DY19">
        <v>-2.9626232168921299E-3</v>
      </c>
      <c r="DZ19">
        <v>-1.52644162656611E-2</v>
      </c>
      <c r="EA19">
        <v>-2.0082351643719498E-3</v>
      </c>
      <c r="EB19">
        <v>-2.14866252112694E-2</v>
      </c>
      <c r="EC19">
        <v>-1.1612707167280001E-2</v>
      </c>
      <c r="ED19">
        <v>-2.0790487746434098E-2</v>
      </c>
      <c r="EE19">
        <v>1.7776090821110199E-2</v>
      </c>
      <c r="EF19">
        <v>-3.0793996831551102E-3</v>
      </c>
      <c r="EG19">
        <v>2.0644611979567701E-2</v>
      </c>
      <c r="EH19">
        <v>1.1294926401984001E-3</v>
      </c>
      <c r="EI19">
        <v>-4.3134437419775899E-2</v>
      </c>
      <c r="EJ19">
        <v>7.2575205962790001E-3</v>
      </c>
      <c r="EK19">
        <v>6.03952035103483E-2</v>
      </c>
      <c r="EL19">
        <v>-1.8958266889394899E-2</v>
      </c>
      <c r="EM19">
        <v>1.30817296962939E-2</v>
      </c>
      <c r="EN19">
        <v>-0.10325406301621901</v>
      </c>
      <c r="EO19">
        <v>-1.7777126845657298E-2</v>
      </c>
      <c r="EP19">
        <v>1.21093098626346E-2</v>
      </c>
      <c r="EQ19">
        <v>-9.9603506689215689E-4</v>
      </c>
      <c r="ER19">
        <v>1.4341112755542699E-2</v>
      </c>
      <c r="ES19">
        <v>-2.82183770863552E-2</v>
      </c>
      <c r="ET19">
        <v>7.8315091955696303E-3</v>
      </c>
      <c r="EU19">
        <v>-4.5090027571749999E-2</v>
      </c>
      <c r="EV19">
        <v>-7.5997478016392901E-3</v>
      </c>
      <c r="EW19">
        <v>-3.1874454239218801E-2</v>
      </c>
      <c r="EX19">
        <v>-2.3982416658338401E-2</v>
      </c>
      <c r="EY19">
        <v>-3.5537712007190803E-2</v>
      </c>
      <c r="EZ19">
        <v>-1.5704471578665599E-2</v>
      </c>
      <c r="FA19">
        <v>-4.1810725816122898E-2</v>
      </c>
      <c r="FB19">
        <v>-2.0033243946254699E-2</v>
      </c>
      <c r="FC19">
        <v>-4.3502071095197201E-2</v>
      </c>
      <c r="FD19">
        <v>-3.1091432645240599E-2</v>
      </c>
      <c r="FE19">
        <v>-3.8898136651361701E-2</v>
      </c>
    </row>
    <row r="20" spans="1:161" x14ac:dyDescent="0.25">
      <c r="A20" s="1" t="s">
        <v>15</v>
      </c>
      <c r="B20">
        <v>-0.29461931720756901</v>
      </c>
      <c r="C20">
        <v>-1.47963534644575E-2</v>
      </c>
      <c r="D20">
        <v>-8.20483143406706E-2</v>
      </c>
      <c r="E20">
        <v>-0.26098607601033302</v>
      </c>
      <c r="F20">
        <v>-0.21116490187418499</v>
      </c>
      <c r="G20">
        <v>-0.330380775321716</v>
      </c>
      <c r="H20">
        <v>-0.34015533108221002</v>
      </c>
      <c r="I20">
        <v>-1.11680253775008E-2</v>
      </c>
      <c r="J20">
        <v>-0.23619440083167401</v>
      </c>
      <c r="K20">
        <v>-1.8494838338965699E-2</v>
      </c>
      <c r="L20">
        <v>-5.12245163877022E-3</v>
      </c>
      <c r="M20">
        <v>1.02599000282514E-2</v>
      </c>
      <c r="N20">
        <v>-9.4181700639034305E-2</v>
      </c>
      <c r="O20">
        <v>-0.41687218105672402</v>
      </c>
      <c r="P20">
        <v>-0.38825063466628001</v>
      </c>
      <c r="Q20">
        <v>6.1139961027556599E-3</v>
      </c>
      <c r="R20">
        <v>-0.112049704124631</v>
      </c>
      <c r="S20">
        <v>1.01845460135319E-2</v>
      </c>
      <c r="T20">
        <v>4.8814669633223196E-3</v>
      </c>
      <c r="U20">
        <v>-0.212895128530392</v>
      </c>
      <c r="V20">
        <v>-3.4383471891532097E-2</v>
      </c>
      <c r="W20">
        <v>-0.25952655086500498</v>
      </c>
      <c r="X20">
        <v>-1.1007247903752401E-2</v>
      </c>
      <c r="Y20">
        <v>-0.14239450988615601</v>
      </c>
      <c r="Z20">
        <v>7.7701808473650104E-3</v>
      </c>
      <c r="AA20">
        <v>3.5136464484499899E-3</v>
      </c>
      <c r="AB20">
        <v>-0.427574819576025</v>
      </c>
      <c r="AC20">
        <v>-0.20221026568931499</v>
      </c>
      <c r="AD20">
        <v>8.4251956743222698E-3</v>
      </c>
      <c r="AE20">
        <v>2.18364435722843E-4</v>
      </c>
      <c r="AF20">
        <v>-0.52721359058460504</v>
      </c>
      <c r="AG20">
        <v>-1.25113860375507E-2</v>
      </c>
      <c r="AH20">
        <v>-1.7911480611076001E-3</v>
      </c>
      <c r="AI20">
        <v>-1.15138871781406E-2</v>
      </c>
      <c r="AJ20">
        <v>-0.219780979735927</v>
      </c>
      <c r="AK20" s="2">
        <v>7.0940279817254405E-5</v>
      </c>
      <c r="AL20">
        <v>-1.5381530669000699E-3</v>
      </c>
      <c r="AM20">
        <v>-1.2560907592912399E-2</v>
      </c>
      <c r="AN20">
        <v>-1.6967380695892601E-3</v>
      </c>
      <c r="AO20">
        <v>-0.38078174965717598</v>
      </c>
      <c r="AP20">
        <v>-0.42509117179885503</v>
      </c>
      <c r="AQ20">
        <v>-0.389390215577335</v>
      </c>
      <c r="AR20">
        <v>-0.41456756885630203</v>
      </c>
      <c r="AS20">
        <v>-8.3393567302092707E-3</v>
      </c>
      <c r="AT20">
        <v>3.2388951059198201E-3</v>
      </c>
      <c r="AU20">
        <v>-0.39404438057561098</v>
      </c>
      <c r="AV20">
        <v>-9.2613588494229408E-3</v>
      </c>
      <c r="AW20">
        <v>-1.33228442754902E-2</v>
      </c>
      <c r="AX20">
        <v>-0.380025552281191</v>
      </c>
      <c r="AY20">
        <v>-0.38369046441645099</v>
      </c>
      <c r="AZ20">
        <v>4.5369758201733003E-3</v>
      </c>
      <c r="BA20">
        <v>1.00720761051439E-2</v>
      </c>
      <c r="BB20">
        <v>1.03249621938977E-2</v>
      </c>
      <c r="BC20">
        <v>-0.50427052292057895</v>
      </c>
      <c r="BD20">
        <v>2.9998049616509901E-4</v>
      </c>
      <c r="BE20">
        <v>-6.1956363660394496E-3</v>
      </c>
      <c r="BF20">
        <v>9.6909200931121799E-3</v>
      </c>
      <c r="BG20">
        <v>5.9450449453796003E-2</v>
      </c>
      <c r="BH20">
        <v>-5.5242996350087198E-2</v>
      </c>
      <c r="BI20">
        <v>-3.0110673706241601E-2</v>
      </c>
      <c r="BJ20">
        <v>-3.5007055203545301E-2</v>
      </c>
      <c r="BK20">
        <v>-0.195551090790752</v>
      </c>
      <c r="BL20">
        <v>-6.8106990205090302E-4</v>
      </c>
      <c r="BM20" s="2">
        <v>-5.0639070583632398E-5</v>
      </c>
      <c r="BN20">
        <v>-9.6035377988034701E-3</v>
      </c>
      <c r="BO20">
        <v>2.7924800012664799E-3</v>
      </c>
      <c r="BP20">
        <v>-2.7920808184831E-3</v>
      </c>
      <c r="BQ20">
        <v>1.5971806889001398E-2</v>
      </c>
      <c r="BR20">
        <v>-8.8398380904492497E-3</v>
      </c>
      <c r="BS20">
        <v>-1.5425095299377901E-2</v>
      </c>
      <c r="BT20">
        <v>-1.4914001331580299E-2</v>
      </c>
      <c r="BU20">
        <v>-1.9991926524527599E-2</v>
      </c>
      <c r="BV20">
        <v>4.0846925347194901E-3</v>
      </c>
      <c r="BW20">
        <v>-1.2054208224797899E-2</v>
      </c>
      <c r="BX20">
        <v>-2.7200517327895399E-2</v>
      </c>
      <c r="BY20">
        <v>-9.38266553002743E-3</v>
      </c>
      <c r="BZ20">
        <v>-2.00408095327954E-3</v>
      </c>
      <c r="CA20">
        <v>-9.6753995347536592E-3</v>
      </c>
      <c r="CB20">
        <v>8.6922389461035199E-3</v>
      </c>
      <c r="CC20">
        <v>-1.5880174956276898E-2</v>
      </c>
      <c r="CD20">
        <v>-0.16700392123803101</v>
      </c>
      <c r="CE20">
        <v>-1.9974082372752E-2</v>
      </c>
      <c r="CF20">
        <v>1.26180737272026E-3</v>
      </c>
      <c r="CG20">
        <v>-3.3587822752042099E-3</v>
      </c>
      <c r="CH20">
        <v>1.6651955536778999E-3</v>
      </c>
      <c r="CI20">
        <v>-8.4346666400379293E-3</v>
      </c>
      <c r="CJ20">
        <v>-1.22845716412742E-2</v>
      </c>
      <c r="CK20">
        <v>-2.35443458519165E-2</v>
      </c>
      <c r="CL20">
        <v>1.04017061768907E-3</v>
      </c>
      <c r="CM20">
        <v>-5.4467934002996902E-3</v>
      </c>
      <c r="CN20">
        <v>-1.4775570844724299E-3</v>
      </c>
      <c r="CO20">
        <v>-4.5363734627472903E-2</v>
      </c>
      <c r="CP20">
        <v>-8.9383928902338206E-2</v>
      </c>
      <c r="CQ20">
        <v>-0.23850019204020201</v>
      </c>
      <c r="CR20">
        <v>-4.3400924150921102E-2</v>
      </c>
      <c r="CS20">
        <v>-0.20582820180273101</v>
      </c>
      <c r="CT20">
        <v>-6.7517727871188897E-3</v>
      </c>
      <c r="CU20">
        <v>5.0440298185902401E-3</v>
      </c>
      <c r="CV20">
        <v>-0.23570695127272201</v>
      </c>
      <c r="CW20">
        <v>1.04661520295691E-2</v>
      </c>
      <c r="CX20">
        <v>8.4254732525405104E-3</v>
      </c>
      <c r="CY20">
        <v>2.1940511961597499E-2</v>
      </c>
      <c r="CZ20">
        <v>-0.23773747672698001</v>
      </c>
      <c r="DA20">
        <v>-3.1924463257856602E-4</v>
      </c>
      <c r="DB20">
        <v>4.43749372687642E-3</v>
      </c>
      <c r="DC20">
        <v>-8.6872702082695194E-2</v>
      </c>
      <c r="DD20">
        <v>-0.227696041402312</v>
      </c>
      <c r="DE20">
        <v>4.2048114383002096E-3</v>
      </c>
      <c r="DF20">
        <v>-4.2269809868584397E-2</v>
      </c>
      <c r="DG20">
        <v>-0.17338980374270499</v>
      </c>
      <c r="DH20">
        <v>-3.1419174759865803E-2</v>
      </c>
      <c r="DI20">
        <v>-5.2414536192831101E-3</v>
      </c>
      <c r="DJ20">
        <v>-0.18197237679622699</v>
      </c>
      <c r="DK20">
        <v>-1.65683691095431E-2</v>
      </c>
      <c r="DL20">
        <v>-4.93691978371072E-2</v>
      </c>
      <c r="DM20">
        <v>-3.9941696446606202E-2</v>
      </c>
      <c r="DN20">
        <v>-1.8283826661274799E-3</v>
      </c>
      <c r="DO20">
        <v>-2.0366180547809198E-2</v>
      </c>
      <c r="DP20">
        <v>-1.2473136862221901E-2</v>
      </c>
      <c r="DQ20">
        <v>-8.5018838026464493E-3</v>
      </c>
      <c r="DR20">
        <v>-1.89321406013232E-2</v>
      </c>
      <c r="DS20">
        <v>7.3963505583805704E-3</v>
      </c>
      <c r="DT20">
        <v>9.2690803180981891E-3</v>
      </c>
      <c r="DU20">
        <v>-2.3950711724673099E-3</v>
      </c>
      <c r="DV20" t="s">
        <v>2</v>
      </c>
      <c r="DW20">
        <v>1.59396719397711E-2</v>
      </c>
      <c r="DX20">
        <v>4.0435111231479401E-2</v>
      </c>
      <c r="DY20">
        <v>-3.2024067822168101E-2</v>
      </c>
      <c r="DZ20">
        <v>1.64062539606715E-2</v>
      </c>
      <c r="EA20">
        <v>-1.5816993233748601E-3</v>
      </c>
      <c r="EB20">
        <v>2.3892862539988301E-2</v>
      </c>
      <c r="EC20">
        <v>-1.9141057321579601E-3</v>
      </c>
      <c r="ED20">
        <v>-2.3843394588380501E-3</v>
      </c>
      <c r="EE20">
        <v>1.4168626824334001E-2</v>
      </c>
      <c r="EF20">
        <v>1.5791228257361799E-2</v>
      </c>
      <c r="EG20">
        <v>4.2941023577061904E-3</v>
      </c>
      <c r="EH20">
        <v>-9.3421909897639707E-3</v>
      </c>
      <c r="EI20">
        <v>-4.0728307345474397E-2</v>
      </c>
      <c r="EJ20">
        <v>9.1590509370031194E-3</v>
      </c>
      <c r="EK20">
        <v>-6.7009906393092705E-2</v>
      </c>
      <c r="EL20">
        <v>-1.3503032762843601E-2</v>
      </c>
      <c r="EM20">
        <v>-4.8528217635853403E-2</v>
      </c>
      <c r="EN20">
        <v>3.0605120516492602E-2</v>
      </c>
      <c r="EO20">
        <v>-2.4646657675371799E-2</v>
      </c>
      <c r="EP20">
        <v>-8.9231780973878294E-2</v>
      </c>
      <c r="EQ20">
        <v>1.3156094274601101E-2</v>
      </c>
      <c r="ER20">
        <v>-6.0903858607377903E-3</v>
      </c>
      <c r="ES20">
        <v>1.2319138653451399E-2</v>
      </c>
      <c r="ET20">
        <v>-3.4963333987402499E-2</v>
      </c>
      <c r="EU20">
        <v>-5.2701946399225704E-3</v>
      </c>
      <c r="EV20">
        <v>-1.7515277543704699E-2</v>
      </c>
      <c r="EW20">
        <v>-5.5444971328371E-2</v>
      </c>
      <c r="EX20">
        <v>-3.6236286194260198E-2</v>
      </c>
      <c r="EY20">
        <v>-1.73177367110822E-2</v>
      </c>
      <c r="EZ20">
        <v>-3.9060274309078498E-2</v>
      </c>
      <c r="FA20">
        <v>-4.6434734791407202E-2</v>
      </c>
      <c r="FB20">
        <v>-1.3562114072262E-2</v>
      </c>
      <c r="FC20">
        <v>-2.8836649782151801E-2</v>
      </c>
      <c r="FD20">
        <v>-2.95657280988901E-2</v>
      </c>
      <c r="FE20">
        <v>-2.9065240005328601E-2</v>
      </c>
    </row>
    <row r="21" spans="1:161" x14ac:dyDescent="0.25">
      <c r="A21" s="1" t="s">
        <v>16</v>
      </c>
      <c r="B21">
        <v>-0.31436941373845401</v>
      </c>
      <c r="C21">
        <v>-5.1066498918509999E-2</v>
      </c>
      <c r="D21">
        <v>-0.113996930552791</v>
      </c>
      <c r="E21">
        <v>6.6980648075332097E-3</v>
      </c>
      <c r="F21">
        <v>-3.1695552865402002E-2</v>
      </c>
      <c r="G21">
        <v>8.8302874298898902E-3</v>
      </c>
      <c r="H21">
        <v>-9.0896039846466593E-3</v>
      </c>
      <c r="I21">
        <v>-6.5484849101625497E-3</v>
      </c>
      <c r="J21">
        <v>4.5321273141619902E-3</v>
      </c>
      <c r="K21">
        <v>-5.1440057756097796E-3</v>
      </c>
      <c r="L21">
        <v>4.6348155866582797E-3</v>
      </c>
      <c r="M21">
        <v>-6.9008195912251998E-3</v>
      </c>
      <c r="N21">
        <v>-1.6956857153366599E-2</v>
      </c>
      <c r="O21">
        <v>-0.208733400579212</v>
      </c>
      <c r="P21">
        <v>-0.27687044343538197</v>
      </c>
      <c r="Q21">
        <v>-1.41836521776401E-2</v>
      </c>
      <c r="R21">
        <v>-3.0450066507969598E-2</v>
      </c>
      <c r="S21">
        <v>7.0020837818220698E-3</v>
      </c>
      <c r="T21">
        <v>-2.0304459051311199E-3</v>
      </c>
      <c r="U21">
        <v>-0.23491682899213001</v>
      </c>
      <c r="V21">
        <v>6.4081885381766096E-3</v>
      </c>
      <c r="W21">
        <v>-0.28471235613085699</v>
      </c>
      <c r="X21">
        <v>1.3896479459624E-2</v>
      </c>
      <c r="Y21">
        <v>1.9783087963118898E-2</v>
      </c>
      <c r="Z21">
        <v>1.20704062168276E-2</v>
      </c>
      <c r="AA21">
        <v>8.8645585971864407E-3</v>
      </c>
      <c r="AB21">
        <v>-0.41917582207159299</v>
      </c>
      <c r="AC21">
        <v>6.3963869909601E-3</v>
      </c>
      <c r="AD21">
        <v>5.7752105809434698E-3</v>
      </c>
      <c r="AE21">
        <v>7.2356018948539699E-3</v>
      </c>
      <c r="AF21">
        <v>-0.44581204221371401</v>
      </c>
      <c r="AG21">
        <v>-1.5014734735851E-2</v>
      </c>
      <c r="AH21">
        <v>-5.20653205958566E-3</v>
      </c>
      <c r="AI21">
        <v>-2.6751769088166799E-3</v>
      </c>
      <c r="AJ21">
        <v>-3.9561439047100296E-3</v>
      </c>
      <c r="AK21">
        <v>5.3387346764355503E-3</v>
      </c>
      <c r="AL21">
        <v>-2.1618610100082002E-3</v>
      </c>
      <c r="AM21">
        <v>-1.4778549318994E-2</v>
      </c>
      <c r="AN21">
        <v>-3.9156846970477598E-3</v>
      </c>
      <c r="AO21">
        <v>5.38189095585004E-3</v>
      </c>
      <c r="AP21">
        <v>-3.8018197534894702E-2</v>
      </c>
      <c r="AQ21">
        <v>-4.68233401453849E-3</v>
      </c>
      <c r="AR21">
        <v>-0.419425371428431</v>
      </c>
      <c r="AS21">
        <v>-4.5401226300805101E-3</v>
      </c>
      <c r="AT21">
        <v>-1.85823640978801E-2</v>
      </c>
      <c r="AU21">
        <v>-4.4445981151208401E-3</v>
      </c>
      <c r="AV21">
        <v>-6.7034264168633799E-3</v>
      </c>
      <c r="AW21">
        <v>-6.0430761161170904E-3</v>
      </c>
      <c r="AX21">
        <v>-2.7922260239617398E-3</v>
      </c>
      <c r="AY21">
        <v>-0.28117369986523499</v>
      </c>
      <c r="AZ21">
        <v>1.27562418108213E-2</v>
      </c>
      <c r="BA21">
        <v>5.8413854831532398E-3</v>
      </c>
      <c r="BB21">
        <v>-5.1373263316151097E-3</v>
      </c>
      <c r="BC21">
        <v>-0.27124970455377601</v>
      </c>
      <c r="BD21">
        <v>8.1566375335068806E-3</v>
      </c>
      <c r="BE21">
        <v>1.9803041141352902E-3</v>
      </c>
      <c r="BF21">
        <v>-0.222075976924799</v>
      </c>
      <c r="BG21">
        <v>3.2093419856005397E-2</v>
      </c>
      <c r="BH21">
        <v>9.4933662873415998E-3</v>
      </c>
      <c r="BI21">
        <v>-7.1670467053340601E-3</v>
      </c>
      <c r="BJ21">
        <v>-7.47719884480425E-3</v>
      </c>
      <c r="BK21">
        <v>-1.6944353183346399E-2</v>
      </c>
      <c r="BL21">
        <v>-2.16490259842216E-4</v>
      </c>
      <c r="BM21">
        <v>2.26026122076277E-3</v>
      </c>
      <c r="BN21">
        <v>-2.5829766734663199E-3</v>
      </c>
      <c r="BO21">
        <v>2.43498632107124E-3</v>
      </c>
      <c r="BP21">
        <v>3.3265812327072002E-3</v>
      </c>
      <c r="BQ21">
        <v>-4.7724393052492E-4</v>
      </c>
      <c r="BR21">
        <v>2.48563095433716E-3</v>
      </c>
      <c r="BS21">
        <v>-6.0064207438048998E-3</v>
      </c>
      <c r="BT21">
        <v>-7.6905168074937903E-3</v>
      </c>
      <c r="BU21">
        <v>8.8491392631488402E-3</v>
      </c>
      <c r="BV21">
        <v>-5.6664807029237398E-3</v>
      </c>
      <c r="BW21">
        <v>-9.1164314084896999E-3</v>
      </c>
      <c r="BX21">
        <v>1.0071291624853099E-2</v>
      </c>
      <c r="BY21">
        <v>-1.8122564035921499E-2</v>
      </c>
      <c r="BZ21">
        <v>-1.49791722947037E-2</v>
      </c>
      <c r="CA21">
        <v>-8.3382992394647904E-3</v>
      </c>
      <c r="CB21">
        <v>-1.01164022610191E-2</v>
      </c>
      <c r="CC21">
        <v>-2.0746322820806898E-3</v>
      </c>
      <c r="CD21">
        <v>-2.1556823919367599E-2</v>
      </c>
      <c r="CE21">
        <v>-1.0866760835166699E-2</v>
      </c>
      <c r="CF21">
        <v>-1.28794761165336E-2</v>
      </c>
      <c r="CG21">
        <v>-2.6861560431821099E-2</v>
      </c>
      <c r="CH21">
        <v>-1.0182284470508301E-3</v>
      </c>
      <c r="CI21">
        <v>-9.8406170706213693E-3</v>
      </c>
      <c r="CJ21">
        <v>-7.1969554469065999E-3</v>
      </c>
      <c r="CK21">
        <v>-2.23412485432124E-2</v>
      </c>
      <c r="CL21">
        <v>-9.1240346026910894E-3</v>
      </c>
      <c r="CM21">
        <v>-1.51189776986005E-3</v>
      </c>
      <c r="CN21">
        <v>-8.0464923204596403E-3</v>
      </c>
      <c r="CO21">
        <v>7.5908848132807804E-3</v>
      </c>
      <c r="CP21">
        <v>-5.8918962198981399E-2</v>
      </c>
      <c r="CQ21">
        <v>8.6170080066663799E-3</v>
      </c>
      <c r="CR21">
        <v>3.1454475864744702E-2</v>
      </c>
      <c r="CS21">
        <v>-0.149887805510383</v>
      </c>
      <c r="CT21">
        <v>-2.2906039525401999E-2</v>
      </c>
      <c r="CU21">
        <v>-1.49215739432035E-2</v>
      </c>
      <c r="CV21">
        <v>-1.49351978327946E-2</v>
      </c>
      <c r="CW21">
        <v>-6.7853202274960603E-3</v>
      </c>
      <c r="CX21">
        <v>1.45635204117725E-2</v>
      </c>
      <c r="CY21">
        <v>1.3682694886226501E-2</v>
      </c>
      <c r="CZ21">
        <v>1.0036799747313399E-2</v>
      </c>
      <c r="DA21">
        <v>4.48829416121464E-3</v>
      </c>
      <c r="DB21">
        <v>-3.61865408146222E-3</v>
      </c>
      <c r="DC21">
        <v>2.0897165806330199E-2</v>
      </c>
      <c r="DD21">
        <v>-4.9337135479630796E-3</v>
      </c>
      <c r="DE21">
        <v>-2.2150221247110202E-2</v>
      </c>
      <c r="DF21">
        <v>-9.88641407980278E-2</v>
      </c>
      <c r="DG21">
        <v>1.8206633084348701E-4</v>
      </c>
      <c r="DH21">
        <v>-2.7212014053678499E-2</v>
      </c>
      <c r="DI21">
        <v>-7.0472998450690398E-3</v>
      </c>
      <c r="DJ21">
        <v>-6.10298156958236E-3</v>
      </c>
      <c r="DK21">
        <v>7.4824437077932997E-3</v>
      </c>
      <c r="DL21">
        <v>9.8370140385489607E-3</v>
      </c>
      <c r="DM21">
        <v>-4.50151252354807E-2</v>
      </c>
      <c r="DN21">
        <v>-4.3168904013263596E-3</v>
      </c>
      <c r="DO21">
        <v>-1.6151963955969201E-2</v>
      </c>
      <c r="DP21">
        <v>-6.8889741264803999E-3</v>
      </c>
      <c r="DQ21">
        <v>5.1531720358870302E-4</v>
      </c>
      <c r="DR21">
        <v>3.0466361726539499E-3</v>
      </c>
      <c r="DS21">
        <v>-9.3075014141631805E-3</v>
      </c>
      <c r="DT21">
        <v>-6.95588857678769E-3</v>
      </c>
      <c r="DU21">
        <v>-1.0981730576696E-3</v>
      </c>
      <c r="DV21">
        <v>-2.9594202728783901E-2</v>
      </c>
      <c r="DW21">
        <v>1.49934016040673E-2</v>
      </c>
      <c r="DX21">
        <v>1.5000996157423801E-2</v>
      </c>
      <c r="DY21">
        <v>-4.8306583999505699E-3</v>
      </c>
      <c r="DZ21">
        <v>1.1542851997971299E-2</v>
      </c>
      <c r="EA21">
        <v>3.3744198844259002E-3</v>
      </c>
      <c r="EB21">
        <v>-8.5580544993844199E-3</v>
      </c>
      <c r="EC21">
        <v>-4.1388681722408401E-3</v>
      </c>
      <c r="ED21">
        <v>-1.8715290929542001E-2</v>
      </c>
      <c r="EE21">
        <v>-2.4679765225210201E-2</v>
      </c>
      <c r="EF21">
        <v>8.7948999718922005E-3</v>
      </c>
      <c r="EG21">
        <v>1.7651216968793501E-2</v>
      </c>
      <c r="EH21">
        <v>-5.0994390888933601E-2</v>
      </c>
      <c r="EI21">
        <v>-1.53107925593118E-2</v>
      </c>
      <c r="EJ21">
        <v>4.3010163611258501E-3</v>
      </c>
      <c r="EK21">
        <v>-1.47128035968918E-2</v>
      </c>
      <c r="EL21">
        <v>2.5353697257195001E-3</v>
      </c>
      <c r="EM21">
        <v>-1.7344606241358199E-2</v>
      </c>
      <c r="EN21">
        <v>3.4519328243183098E-3</v>
      </c>
      <c r="EO21">
        <v>2.46157264834107E-3</v>
      </c>
      <c r="EP21">
        <v>-1.75518060443162E-2</v>
      </c>
      <c r="EQ21">
        <v>-9.6216223014550292E-3</v>
      </c>
      <c r="ER21">
        <v>7.7401231680576102E-4</v>
      </c>
      <c r="ES21">
        <v>-6.7221803549796302E-3</v>
      </c>
      <c r="ET21">
        <v>-4.6657523698550698E-3</v>
      </c>
      <c r="EU21">
        <v>8.0581192794371701E-4</v>
      </c>
      <c r="EV21">
        <v>-1.9447241179240099E-2</v>
      </c>
      <c r="EW21">
        <v>-5.0486938558162303E-2</v>
      </c>
      <c r="EX21">
        <v>-3.3252874712420999E-2</v>
      </c>
      <c r="EY21">
        <v>-3.3291264314175201E-2</v>
      </c>
      <c r="EZ21">
        <v>-2.6654925184377499E-2</v>
      </c>
      <c r="FA21">
        <v>-2.3034633864924998E-2</v>
      </c>
      <c r="FB21">
        <v>1.2115552162603301E-2</v>
      </c>
      <c r="FC21">
        <v>-9.3285580197247902E-3</v>
      </c>
      <c r="FD21">
        <v>-1.7261826143521199E-2</v>
      </c>
      <c r="FE21">
        <v>-3.6556869208755699E-2</v>
      </c>
    </row>
    <row r="22" spans="1:161" x14ac:dyDescent="0.25">
      <c r="A22" s="1" t="s">
        <v>17</v>
      </c>
      <c r="B22">
        <v>-0.29086645924398802</v>
      </c>
      <c r="C22">
        <v>2.3011746018272699E-3</v>
      </c>
      <c r="D22">
        <v>-2.43206353602568E-2</v>
      </c>
      <c r="E22">
        <v>9.7817513135071803E-3</v>
      </c>
      <c r="F22">
        <v>-9.3895692205626692E-3</v>
      </c>
      <c r="G22">
        <v>-2.5346416330523001E-3</v>
      </c>
      <c r="H22">
        <v>-4.1908007105655197E-2</v>
      </c>
      <c r="I22">
        <v>4.6369725952434097E-3</v>
      </c>
      <c r="J22">
        <v>-2.51231754403765E-3</v>
      </c>
      <c r="K22">
        <v>-7.9706322994280293E-2</v>
      </c>
      <c r="L22">
        <v>-9.6883816660029501E-3</v>
      </c>
      <c r="M22">
        <v>2.7689175974383098E-3</v>
      </c>
      <c r="N22">
        <v>2.6028114361144401E-3</v>
      </c>
      <c r="O22">
        <v>-1.1511838674995899E-2</v>
      </c>
      <c r="P22">
        <v>-0.37887347972053598</v>
      </c>
      <c r="Q22">
        <v>-1.4644311136395499E-2</v>
      </c>
      <c r="R22">
        <v>-4.4330388124108097E-2</v>
      </c>
      <c r="S22">
        <v>-3.44122231314646E-3</v>
      </c>
      <c r="T22">
        <v>7.7817575536808696E-3</v>
      </c>
      <c r="U22">
        <v>-9.9237946410329694E-3</v>
      </c>
      <c r="V22">
        <v>1.4368660117600501E-2</v>
      </c>
      <c r="W22">
        <v>-6.32192635976742E-2</v>
      </c>
      <c r="X22">
        <v>1.4436906528268701E-2</v>
      </c>
      <c r="Y22">
        <v>9.4609365115673593E-3</v>
      </c>
      <c r="Z22">
        <v>7.3511431188179504E-3</v>
      </c>
      <c r="AA22">
        <v>8.5471420167469794E-3</v>
      </c>
      <c r="AB22">
        <v>-0.37813362754664998</v>
      </c>
      <c r="AC22">
        <v>1.3992206508344101E-3</v>
      </c>
      <c r="AD22">
        <v>1.7419004361918799E-2</v>
      </c>
      <c r="AE22">
        <v>5.3446422380434696E-3</v>
      </c>
      <c r="AF22">
        <v>-0.39815973542095101</v>
      </c>
      <c r="AG22">
        <v>-1.31304331170356E-2</v>
      </c>
      <c r="AH22">
        <v>-1.4053816039656599E-2</v>
      </c>
      <c r="AI22">
        <v>-4.2533570489713696E-3</v>
      </c>
      <c r="AJ22">
        <v>-4.7565847472216599E-4</v>
      </c>
      <c r="AK22">
        <v>-2.8256566683034102E-3</v>
      </c>
      <c r="AL22">
        <v>-9.6109139501188608E-3</v>
      </c>
      <c r="AM22">
        <v>-1.02351163048763E-2</v>
      </c>
      <c r="AN22">
        <v>-5.5137731934771003E-3</v>
      </c>
      <c r="AO22">
        <v>7.6983098607164696E-4</v>
      </c>
      <c r="AP22">
        <v>-8.1143533968868094E-3</v>
      </c>
      <c r="AQ22">
        <v>-6.5700985922851297E-3</v>
      </c>
      <c r="AR22">
        <v>-0.49567178988180099</v>
      </c>
      <c r="AS22">
        <v>9.58776183250638E-3</v>
      </c>
      <c r="AT22">
        <v>-1.86699398587356E-2</v>
      </c>
      <c r="AU22">
        <v>3.7097184604109498E-4</v>
      </c>
      <c r="AV22">
        <v>-1.8127005888019299E-2</v>
      </c>
      <c r="AW22">
        <v>-3.86368059653695E-3</v>
      </c>
      <c r="AX22">
        <v>-1.8411926360746599E-3</v>
      </c>
      <c r="AY22">
        <v>-2.9721748338932399E-2</v>
      </c>
      <c r="AZ22">
        <v>5.1103263631120102E-3</v>
      </c>
      <c r="BA22">
        <v>8.7500664367146704E-3</v>
      </c>
      <c r="BB22">
        <v>1.0799467916440199E-3</v>
      </c>
      <c r="BC22">
        <v>-0.26719597760354802</v>
      </c>
      <c r="BD22">
        <v>1.18213120273422E-2</v>
      </c>
      <c r="BE22">
        <v>1.9952013474374301E-2</v>
      </c>
      <c r="BF22">
        <v>-0.44389993458525401</v>
      </c>
      <c r="BG22">
        <v>1.71252705186715E-2</v>
      </c>
      <c r="BH22">
        <v>1.0480886938979601E-2</v>
      </c>
      <c r="BI22">
        <v>-3.0874402258258102E-3</v>
      </c>
      <c r="BJ22">
        <v>-2.5131848466703102E-3</v>
      </c>
      <c r="BK22">
        <v>-8.5954754528323792E-3</v>
      </c>
      <c r="BL22">
        <v>-2.6963284297434899E-3</v>
      </c>
      <c r="BM22">
        <v>-5.6745060199371599E-4</v>
      </c>
      <c r="BN22">
        <v>1.71430186104609E-3</v>
      </c>
      <c r="BO22">
        <v>3.61937318881691E-3</v>
      </c>
      <c r="BP22">
        <v>-8.5172536271821298E-3</v>
      </c>
      <c r="BQ22">
        <v>-3.1260295917112001E-4</v>
      </c>
      <c r="BR22">
        <v>3.3572250339426998E-2</v>
      </c>
      <c r="BS22">
        <v>-6.4122437056601399E-4</v>
      </c>
      <c r="BT22">
        <v>-1.48193708211908E-2</v>
      </c>
      <c r="BU22">
        <v>-9.1434261283376596E-3</v>
      </c>
      <c r="BV22">
        <v>-1.4569498143579499E-2</v>
      </c>
      <c r="BW22">
        <v>-1.2358433052126701E-2</v>
      </c>
      <c r="BX22">
        <v>-7.5497154679877304E-3</v>
      </c>
      <c r="BY22">
        <v>-1.33056315521659E-2</v>
      </c>
      <c r="BZ22">
        <v>-1.22990265470019E-2</v>
      </c>
      <c r="CA22">
        <v>-1.6054778021748699E-2</v>
      </c>
      <c r="CB22">
        <v>-1.0794025262315101E-2</v>
      </c>
      <c r="CC22">
        <v>-1.34912691955471E-2</v>
      </c>
      <c r="CD22">
        <v>7.13426261804665E-3</v>
      </c>
      <c r="CE22">
        <v>-1.8507485037588801E-2</v>
      </c>
      <c r="CF22">
        <v>-7.6462135855818302E-3</v>
      </c>
      <c r="CG22">
        <v>-2.2173227186985799E-2</v>
      </c>
      <c r="CH22">
        <v>-2.9562629606912999E-2</v>
      </c>
      <c r="CI22">
        <v>-1.7872561770093699E-2</v>
      </c>
      <c r="CJ22">
        <v>-2.5626587829603101E-2</v>
      </c>
      <c r="CK22">
        <v>-2.7124395616891801E-2</v>
      </c>
      <c r="CL22">
        <v>-1.79996965760768E-2</v>
      </c>
      <c r="CM22">
        <v>-1.8706039724853098E-2</v>
      </c>
      <c r="CN22">
        <v>1.31292619749829E-2</v>
      </c>
      <c r="CO22">
        <v>-8.3232750022379902E-4</v>
      </c>
      <c r="CP22">
        <v>2.5070724804456602E-3</v>
      </c>
      <c r="CQ22">
        <v>1.3982755333983601E-2</v>
      </c>
      <c r="CR22" t="s">
        <v>2</v>
      </c>
      <c r="CS22">
        <v>-0.25411814435647301</v>
      </c>
      <c r="CT22">
        <v>-4.5881290641141097E-3</v>
      </c>
      <c r="CU22">
        <v>2.0192799194944999E-2</v>
      </c>
      <c r="CV22">
        <v>1.1917240955890101E-2</v>
      </c>
      <c r="CW22">
        <v>-4.5740930794073299E-2</v>
      </c>
      <c r="CX22">
        <v>1.82881089620144E-2</v>
      </c>
      <c r="CY22">
        <v>7.3421731583707102E-3</v>
      </c>
      <c r="CZ22">
        <v>1.52276768496808E-2</v>
      </c>
      <c r="DA22">
        <v>6.6635774387394896E-3</v>
      </c>
      <c r="DB22">
        <v>2.24823255303431E-2</v>
      </c>
      <c r="DC22">
        <v>2.7242723789006901E-2</v>
      </c>
      <c r="DD22">
        <v>3.3711639609550301E-2</v>
      </c>
      <c r="DE22">
        <v>-3.5819101977738899E-3</v>
      </c>
      <c r="DF22">
        <v>3.11112887643895E-2</v>
      </c>
      <c r="DG22">
        <v>1.07698312371138E-2</v>
      </c>
      <c r="DH22">
        <v>-3.21476155279084E-3</v>
      </c>
      <c r="DI22">
        <v>6.9271242805138498E-4</v>
      </c>
      <c r="DJ22">
        <v>9.5555640782477597E-3</v>
      </c>
      <c r="DK22">
        <v>-8.5186851285769701E-3</v>
      </c>
      <c r="DL22">
        <v>-1.38253089244666E-2</v>
      </c>
      <c r="DM22">
        <v>-9.1434379808679692E-3</v>
      </c>
      <c r="DN22">
        <v>-5.9391422510366798E-3</v>
      </c>
      <c r="DO22">
        <v>-1.2951375651963601E-2</v>
      </c>
      <c r="DP22">
        <v>-1.03058472574553E-3</v>
      </c>
      <c r="DQ22">
        <v>5.7532860548065298E-4</v>
      </c>
      <c r="DR22">
        <v>-4.1506634181565999E-2</v>
      </c>
      <c r="DS22">
        <v>-1.28894341507063E-2</v>
      </c>
      <c r="DT22">
        <v>1.21744789707257E-2</v>
      </c>
      <c r="DU22">
        <v>9.1467774347678693E-3</v>
      </c>
      <c r="DV22">
        <v>-2.93667503955925E-2</v>
      </c>
      <c r="DW22">
        <v>1.06761544608488E-3</v>
      </c>
      <c r="DX22">
        <v>-4.8896525331168601E-3</v>
      </c>
      <c r="DY22">
        <v>5.1083060880350003E-3</v>
      </c>
      <c r="DZ22">
        <v>-3.47228499188513E-3</v>
      </c>
      <c r="EA22">
        <v>-4.3722515776001497E-3</v>
      </c>
      <c r="EB22">
        <v>-9.8262120689902605E-3</v>
      </c>
      <c r="EC22">
        <v>6.9458154674256097E-3</v>
      </c>
      <c r="ED22">
        <v>-3.0706973088335501E-2</v>
      </c>
      <c r="EE22">
        <v>-7.0075815168475896E-3</v>
      </c>
      <c r="EF22">
        <v>9.9898357478712604E-3</v>
      </c>
      <c r="EG22">
        <v>-2.1766560664602901E-2</v>
      </c>
      <c r="EH22">
        <v>3.8298122871736899E-3</v>
      </c>
      <c r="EI22">
        <v>1.42156239388853E-3</v>
      </c>
      <c r="EJ22">
        <v>-1.82064530309832E-3</v>
      </c>
      <c r="EK22">
        <v>5.9540510249583699E-2</v>
      </c>
      <c r="EL22">
        <v>-8.0855130802483192E-3</v>
      </c>
      <c r="EM22">
        <v>1.7908229033716701E-3</v>
      </c>
      <c r="EN22">
        <v>3.8256230330144599E-3</v>
      </c>
      <c r="EO22">
        <v>4.71095250149145E-3</v>
      </c>
      <c r="EP22">
        <v>-1.3283450899323399E-2</v>
      </c>
      <c r="EQ22">
        <v>-2.0094936153112499E-2</v>
      </c>
      <c r="ER22">
        <v>-5.9626191192602204E-3</v>
      </c>
      <c r="ES22">
        <v>-1.07626466316536E-2</v>
      </c>
      <c r="ET22">
        <v>8.3299472146609793E-2</v>
      </c>
      <c r="EU22">
        <v>4.5152530003775204E-3</v>
      </c>
      <c r="EV22">
        <v>-1.6210121305183799E-2</v>
      </c>
      <c r="EW22">
        <v>-3.3181255309477103E-2</v>
      </c>
      <c r="EX22">
        <v>-2.45235939670507E-2</v>
      </c>
      <c r="EY22">
        <v>-4.0072868607755399E-2</v>
      </c>
      <c r="EZ22">
        <v>-2.52907729930439E-2</v>
      </c>
      <c r="FA22">
        <v>-2.3162222653826298E-2</v>
      </c>
      <c r="FB22">
        <v>-8.6366095822762896E-3</v>
      </c>
      <c r="FC22">
        <v>-1.4467116828869401E-2</v>
      </c>
      <c r="FD22">
        <v>-1.8500852048147502E-2</v>
      </c>
      <c r="FE22">
        <v>-2.01757878492702E-2</v>
      </c>
    </row>
    <row r="23" spans="1:161" x14ac:dyDescent="0.25">
      <c r="A23" s="1" t="s">
        <v>18</v>
      </c>
      <c r="B23">
        <v>-0.29136724542139703</v>
      </c>
      <c r="C23">
        <v>-1.39602362768697E-2</v>
      </c>
      <c r="D23">
        <v>-5.5547548224902897E-3</v>
      </c>
      <c r="E23">
        <v>-4.7375765197562401E-3</v>
      </c>
      <c r="F23">
        <v>-5.5053496068642096E-3</v>
      </c>
      <c r="G23">
        <v>-1.01690140892736E-3</v>
      </c>
      <c r="H23">
        <v>-7.37461926367808E-3</v>
      </c>
      <c r="I23">
        <v>-3.9940336452845199E-2</v>
      </c>
      <c r="J23">
        <v>1.0604118370330701E-3</v>
      </c>
      <c r="K23">
        <v>9.2220927938292197E-4</v>
      </c>
      <c r="L23">
        <v>-2.5478381510234201E-3</v>
      </c>
      <c r="M23">
        <v>4.7758063509365798E-3</v>
      </c>
      <c r="N23">
        <v>-4.2790164180688496E-3</v>
      </c>
      <c r="O23">
        <v>1.4818404330207201E-3</v>
      </c>
      <c r="P23">
        <v>-0.41053499013920602</v>
      </c>
      <c r="Q23">
        <v>-3.0460573179066702E-3</v>
      </c>
      <c r="R23">
        <v>-1.9851348596628401E-2</v>
      </c>
      <c r="S23">
        <v>3.2518695529826498E-3</v>
      </c>
      <c r="T23">
        <v>3.04182261555594E-3</v>
      </c>
      <c r="U23">
        <v>-1.1454719063957E-2</v>
      </c>
      <c r="V23">
        <v>1.50724346836342E-2</v>
      </c>
      <c r="W23">
        <v>-9.8572165347957999E-2</v>
      </c>
      <c r="X23">
        <v>-5.7546127885065397E-3</v>
      </c>
      <c r="Y23">
        <v>1.9303439889158398E-2</v>
      </c>
      <c r="Z23">
        <v>2.51853880312496E-2</v>
      </c>
      <c r="AA23">
        <v>7.9630876981353904E-3</v>
      </c>
      <c r="AB23">
        <v>-0.26686902695079201</v>
      </c>
      <c r="AC23">
        <v>1.6209976275074402E-2</v>
      </c>
      <c r="AD23">
        <v>1.11330826872895E-2</v>
      </c>
      <c r="AE23">
        <v>6.4057787154249901E-3</v>
      </c>
      <c r="AF23">
        <v>-5.7605993265126297E-2</v>
      </c>
      <c r="AG23">
        <v>-6.8113804932286599E-3</v>
      </c>
      <c r="AH23">
        <v>-9.0734002206116493E-3</v>
      </c>
      <c r="AI23">
        <v>2.8299695696045201E-3</v>
      </c>
      <c r="AJ23">
        <v>-0.11360704071811099</v>
      </c>
      <c r="AK23" s="2">
        <v>-6.5174582659021206E-5</v>
      </c>
      <c r="AL23">
        <v>-7.3757420477560901E-3</v>
      </c>
      <c r="AM23">
        <v>-6.1916499989306496E-3</v>
      </c>
      <c r="AN23">
        <v>3.7602847450738698E-3</v>
      </c>
      <c r="AO23">
        <v>-2.2521521661473601E-3</v>
      </c>
      <c r="AP23">
        <v>-6.6328270226636502E-4</v>
      </c>
      <c r="AQ23">
        <v>-8.6296675818094103E-3</v>
      </c>
      <c r="AR23">
        <v>-0.42706037296187699</v>
      </c>
      <c r="AS23">
        <v>-9.0263153622109193E-3</v>
      </c>
      <c r="AT23">
        <v>-1.74607908846477E-3</v>
      </c>
      <c r="AU23">
        <v>-0.169733236032997</v>
      </c>
      <c r="AV23">
        <v>5.2553187716042303E-3</v>
      </c>
      <c r="AW23">
        <v>-1.24271329627232E-2</v>
      </c>
      <c r="AX23">
        <v>-8.5980149669754001E-3</v>
      </c>
      <c r="AY23">
        <v>8.9869916839291908E-3</v>
      </c>
      <c r="AZ23">
        <v>1.9501800758013998E-2</v>
      </c>
      <c r="BA23">
        <v>1.86800357599224E-2</v>
      </c>
      <c r="BB23">
        <v>-1.21187663045735E-2</v>
      </c>
      <c r="BC23">
        <v>8.0672962997084905E-3</v>
      </c>
      <c r="BD23">
        <v>1.3437766613118201E-2</v>
      </c>
      <c r="BE23">
        <v>-1.27708687433392E-2</v>
      </c>
      <c r="BF23">
        <v>-0.196631622588952</v>
      </c>
      <c r="BG23">
        <v>-1.8850881450061401E-2</v>
      </c>
      <c r="BH23">
        <v>1.44461037995687E-2</v>
      </c>
      <c r="BI23">
        <v>9.47134361153683E-3</v>
      </c>
      <c r="BJ23">
        <v>8.0804696428637898E-3</v>
      </c>
      <c r="BK23">
        <v>-2.4446608619913901E-3</v>
      </c>
      <c r="BL23">
        <v>-4.1654021691228199E-4</v>
      </c>
      <c r="BM23">
        <v>-7.6926217004671801E-3</v>
      </c>
      <c r="BN23">
        <v>2.0458572402368602E-2</v>
      </c>
      <c r="BO23">
        <v>5.7127739198672197E-3</v>
      </c>
      <c r="BP23">
        <v>1.6915860594524301E-3</v>
      </c>
      <c r="BQ23">
        <v>-6.07673900777862E-3</v>
      </c>
      <c r="BR23">
        <v>-7.8328202966277596E-3</v>
      </c>
      <c r="BS23">
        <v>-6.8129226026703502E-3</v>
      </c>
      <c r="BT23">
        <v>-8.1333001758322407E-3</v>
      </c>
      <c r="BU23">
        <v>-1.0546166861670101E-2</v>
      </c>
      <c r="BV23">
        <v>-9.4042778186995708E-3</v>
      </c>
      <c r="BW23">
        <v>8.2242742259214501E-3</v>
      </c>
      <c r="BX23">
        <v>-1.4197031495428201E-2</v>
      </c>
      <c r="BY23">
        <v>-2.00947257439625E-2</v>
      </c>
      <c r="BZ23">
        <v>-1.53022099193297E-2</v>
      </c>
      <c r="CA23">
        <v>-9.5876576596767692E-3</v>
      </c>
      <c r="CB23">
        <v>-3.3680763411249801E-3</v>
      </c>
      <c r="CC23">
        <v>-6.8724323515094096E-3</v>
      </c>
      <c r="CD23">
        <v>-2.0545484691265999E-2</v>
      </c>
      <c r="CE23">
        <v>1.8708760447959101E-3</v>
      </c>
      <c r="CF23">
        <v>-1.2501884812659399E-2</v>
      </c>
      <c r="CG23">
        <v>-1.2236457788042001E-2</v>
      </c>
      <c r="CH23">
        <v>1.0143772007289701E-2</v>
      </c>
      <c r="CI23">
        <v>-6.7440112019028099E-3</v>
      </c>
      <c r="CJ23">
        <v>-1.9489807342355201E-2</v>
      </c>
      <c r="CK23">
        <v>-4.6762430403067198E-3</v>
      </c>
      <c r="CL23">
        <v>-1.8139461749273899E-2</v>
      </c>
      <c r="CM23">
        <v>3.68310499444357E-3</v>
      </c>
      <c r="CN23">
        <v>-1.8785401989677299E-2</v>
      </c>
      <c r="CO23">
        <v>2.8619071311306799E-2</v>
      </c>
      <c r="CP23">
        <v>1.9574548058822298E-2</v>
      </c>
      <c r="CQ23">
        <v>3.5745334803808898E-2</v>
      </c>
      <c r="CR23">
        <v>-7.14398066597247E-2</v>
      </c>
      <c r="CS23">
        <v>-0.10016913948023901</v>
      </c>
      <c r="CT23">
        <v>9.3906800445660594E-3</v>
      </c>
      <c r="CU23">
        <v>-5.3453853157820596E-3</v>
      </c>
      <c r="CV23">
        <v>2.6730114238236E-2</v>
      </c>
      <c r="CW23">
        <v>-1.21824682590259E-2</v>
      </c>
      <c r="CX23">
        <v>-8.1465700864101306E-2</v>
      </c>
      <c r="CY23">
        <v>1.31400759491821E-2</v>
      </c>
      <c r="CZ23">
        <v>1.3251181818405599E-2</v>
      </c>
      <c r="DA23">
        <v>2.07213703128283E-3</v>
      </c>
      <c r="DB23">
        <v>2.2642725746355601E-2</v>
      </c>
      <c r="DC23">
        <v>2.3134564612020399E-2</v>
      </c>
      <c r="DD23">
        <v>-1.23690258562036E-2</v>
      </c>
      <c r="DE23">
        <v>-2.54802211648671E-2</v>
      </c>
      <c r="DF23">
        <v>-4.4681163065608098E-2</v>
      </c>
      <c r="DG23">
        <v>-3.8030781146578201E-2</v>
      </c>
      <c r="DH23">
        <v>1.2036703437240399E-2</v>
      </c>
      <c r="DI23">
        <v>-1.8191364977166499E-2</v>
      </c>
      <c r="DJ23">
        <v>-1.7339764570267001E-2</v>
      </c>
      <c r="DK23">
        <v>-2.6996184561837298E-2</v>
      </c>
      <c r="DL23">
        <v>-5.0021248979321302E-2</v>
      </c>
      <c r="DM23">
        <v>-1.7659900899506899E-2</v>
      </c>
      <c r="DN23">
        <v>1.35930309781925E-2</v>
      </c>
      <c r="DO23">
        <v>-8.6566576019549406E-3</v>
      </c>
      <c r="DP23">
        <v>-5.5392871719372001E-3</v>
      </c>
      <c r="DQ23">
        <v>-1.22233457175807E-2</v>
      </c>
      <c r="DR23">
        <v>-3.5728565576898901E-2</v>
      </c>
      <c r="DS23">
        <v>-3.3125265935293101E-2</v>
      </c>
      <c r="DT23">
        <v>-4.7741072818387301E-4</v>
      </c>
      <c r="DU23">
        <v>1.1343082931137E-2</v>
      </c>
      <c r="DV23">
        <v>-1.56963597546451E-2</v>
      </c>
      <c r="DW23">
        <v>1.10608126022003E-2</v>
      </c>
      <c r="DX23">
        <v>-2.7458090210426899E-2</v>
      </c>
      <c r="DY23">
        <v>-4.5840505754627503E-2</v>
      </c>
      <c r="DZ23">
        <v>-4.1675057607488903E-3</v>
      </c>
      <c r="EA23">
        <v>-1.64301186974775E-2</v>
      </c>
      <c r="EB23">
        <v>-1.16958446951123E-2</v>
      </c>
      <c r="EC23">
        <v>-2.1553663806137199E-2</v>
      </c>
      <c r="ED23">
        <v>-2.9610921005681998E-3</v>
      </c>
      <c r="EE23">
        <v>5.32972054809836E-2</v>
      </c>
      <c r="EF23">
        <v>1.1271159879024901E-2</v>
      </c>
      <c r="EG23">
        <v>1.7633160314122601E-2</v>
      </c>
      <c r="EH23">
        <v>2.2175646401308299E-2</v>
      </c>
      <c r="EI23">
        <v>3.94301088346624E-2</v>
      </c>
      <c r="EJ23">
        <v>1.24506675570321E-2</v>
      </c>
      <c r="EK23">
        <v>-8.2217237121998396E-2</v>
      </c>
      <c r="EL23">
        <v>1.33953434042203E-2</v>
      </c>
      <c r="EM23">
        <v>-9.0298818004068693E-3</v>
      </c>
      <c r="EN23">
        <v>-9.8867729399807498E-3</v>
      </c>
      <c r="EO23">
        <v>-1.87353447160255E-2</v>
      </c>
      <c r="EP23">
        <v>-3.6093927435792802E-2</v>
      </c>
      <c r="EQ23">
        <v>-1.92972738537046E-2</v>
      </c>
      <c r="ER23">
        <v>9.5930737400730208E-3</v>
      </c>
      <c r="ES23">
        <v>1.9299284677900901E-4</v>
      </c>
      <c r="ET23">
        <v>-2.3055316606367799E-2</v>
      </c>
      <c r="EU23">
        <v>8.1024706885700001E-3</v>
      </c>
      <c r="EV23">
        <v>-2.4462304995937101E-2</v>
      </c>
      <c r="EW23">
        <v>1.51721129228179E-2</v>
      </c>
      <c r="EX23">
        <v>-3.13922233301136E-2</v>
      </c>
      <c r="EY23">
        <v>-3.5640046546628897E-2</v>
      </c>
      <c r="EZ23">
        <v>-2.5424554713460602E-2</v>
      </c>
      <c r="FA23">
        <v>-2.5401266097666499E-2</v>
      </c>
      <c r="FB23">
        <v>-4.9487543820208504E-3</v>
      </c>
      <c r="FC23">
        <v>-3.7508966142916302E-2</v>
      </c>
      <c r="FD23">
        <v>-1.8545335533301E-2</v>
      </c>
      <c r="FE23">
        <v>-2.4501643281975599E-2</v>
      </c>
    </row>
    <row r="24" spans="1:161" x14ac:dyDescent="0.25">
      <c r="A24" s="1" t="s">
        <v>19</v>
      </c>
      <c r="B24">
        <v>-0.192645622216956</v>
      </c>
      <c r="C24">
        <v>-2.9980160261443402E-3</v>
      </c>
      <c r="D24">
        <v>-1.6602263871854601E-2</v>
      </c>
      <c r="E24">
        <v>-0.26019711267913298</v>
      </c>
      <c r="F24">
        <v>-0.12767494236264301</v>
      </c>
      <c r="G24">
        <v>-0.123787420184183</v>
      </c>
      <c r="H24" t="s">
        <v>2</v>
      </c>
      <c r="I24">
        <v>-6.95367898843931E-3</v>
      </c>
      <c r="J24">
        <v>-4.1178686646987199E-2</v>
      </c>
      <c r="K24">
        <v>-7.1839981652288996E-3</v>
      </c>
      <c r="L24">
        <v>9.8642881836732907E-3</v>
      </c>
      <c r="M24">
        <v>-2.7534251775877998E-3</v>
      </c>
      <c r="N24">
        <v>-2.33521809080512E-2</v>
      </c>
      <c r="O24" t="s">
        <v>2</v>
      </c>
      <c r="P24">
        <v>-0.41346805958021099</v>
      </c>
      <c r="Q24">
        <v>9.3035944753959397E-3</v>
      </c>
      <c r="R24">
        <v>-6.5554038234002701E-2</v>
      </c>
      <c r="S24">
        <v>1.50298037021235E-2</v>
      </c>
      <c r="T24">
        <v>-4.4583843417347398E-2</v>
      </c>
      <c r="U24">
        <v>-0.17037933850505901</v>
      </c>
      <c r="V24">
        <v>-0.19060986791808401</v>
      </c>
      <c r="W24" t="s">
        <v>2</v>
      </c>
      <c r="X24">
        <v>3.6182723101850403E-2</v>
      </c>
      <c r="Y24">
        <v>-4.0974418649430598E-2</v>
      </c>
      <c r="Z24">
        <v>-1.08440118493915E-2</v>
      </c>
      <c r="AA24">
        <v>-0.103901699662165</v>
      </c>
      <c r="AB24" t="s">
        <v>2</v>
      </c>
      <c r="AC24">
        <v>1.65763744578044E-2</v>
      </c>
      <c r="AD24">
        <v>-7.3932778994032999E-2</v>
      </c>
      <c r="AE24" t="s">
        <v>2</v>
      </c>
      <c r="AF24" t="s">
        <v>2</v>
      </c>
      <c r="AG24">
        <v>-2.0831638634279798E-2</v>
      </c>
      <c r="AH24">
        <v>3.5227684835799599E-4</v>
      </c>
      <c r="AI24">
        <v>-6.0291109453972603E-3</v>
      </c>
      <c r="AJ24" t="s">
        <v>2</v>
      </c>
      <c r="AK24">
        <v>-3.5653119907156597E-2</v>
      </c>
      <c r="AL24">
        <v>1.99716415542954E-2</v>
      </c>
      <c r="AM24">
        <v>-1.78803203255927E-2</v>
      </c>
      <c r="AN24">
        <v>6.3467781122227198E-3</v>
      </c>
      <c r="AO24">
        <v>-0.36138886037600298</v>
      </c>
      <c r="AP24">
        <v>-5.5187352031941701E-2</v>
      </c>
      <c r="AQ24">
        <v>-9.1612205514105496E-2</v>
      </c>
      <c r="AR24" t="s">
        <v>2</v>
      </c>
      <c r="AS24">
        <v>-3.9988845873979897E-2</v>
      </c>
      <c r="AT24">
        <v>-3.1612375959141903E-2</v>
      </c>
      <c r="AU24" t="s">
        <v>2</v>
      </c>
      <c r="AV24" t="s">
        <v>2</v>
      </c>
      <c r="AW24">
        <v>-1.8597792499601199E-2</v>
      </c>
      <c r="AX24">
        <v>-0.417847309991004</v>
      </c>
      <c r="AY24">
        <v>-0.46199196050631097</v>
      </c>
      <c r="AZ24">
        <v>-3.9075508044134899E-2</v>
      </c>
      <c r="BA24">
        <v>2.1820184360749201E-2</v>
      </c>
      <c r="BB24">
        <v>5.3671092992419997E-2</v>
      </c>
      <c r="BC24">
        <v>-2.4197552675278799E-2</v>
      </c>
      <c r="BD24">
        <v>9.7447332667066604E-3</v>
      </c>
      <c r="BE24">
        <v>-5.9950691671174401E-2</v>
      </c>
      <c r="BF24" t="s">
        <v>2</v>
      </c>
      <c r="BG24">
        <v>1.36990615717303E-2</v>
      </c>
      <c r="BH24">
        <v>-1.08835865463897E-2</v>
      </c>
      <c r="BI24">
        <v>-3.30695816492457E-2</v>
      </c>
      <c r="BJ24">
        <v>-0.122419965027686</v>
      </c>
      <c r="BK24">
        <v>-4.0731904941201998E-2</v>
      </c>
      <c r="BL24">
        <v>5.5817150567666202E-3</v>
      </c>
      <c r="BM24">
        <v>-3.1410014429734401E-2</v>
      </c>
      <c r="BN24">
        <v>-5.0445382963007601E-2</v>
      </c>
      <c r="BO24">
        <v>1.3175008566929601E-2</v>
      </c>
      <c r="BP24">
        <v>2.7953149156723998E-2</v>
      </c>
      <c r="BQ24">
        <v>1.08891455084372E-2</v>
      </c>
      <c r="BR24">
        <v>-4.8746348872520497E-3</v>
      </c>
      <c r="BS24">
        <v>-2.45204731533257E-2</v>
      </c>
      <c r="BT24">
        <v>-1.44148648250342E-2</v>
      </c>
      <c r="BU24">
        <v>-1.0855181363916701E-2</v>
      </c>
      <c r="BV24">
        <v>-4.2664680949857599E-2</v>
      </c>
      <c r="BW24" t="s">
        <v>2</v>
      </c>
      <c r="BX24">
        <v>-2.5740491962655002E-2</v>
      </c>
      <c r="BY24">
        <v>-1.3621646168197499E-3</v>
      </c>
      <c r="BZ24">
        <v>-5.5413769555155102E-3</v>
      </c>
      <c r="CA24">
        <v>1.6724942917953602E-2</v>
      </c>
      <c r="CB24">
        <v>-7.6715695167476998E-3</v>
      </c>
      <c r="CC24">
        <v>-5.7780722271394305E-4</v>
      </c>
      <c r="CD24">
        <v>5.2339668493632599E-2</v>
      </c>
      <c r="CE24">
        <v>9.3318045022989404E-2</v>
      </c>
      <c r="CF24">
        <v>3.2439416797157799E-3</v>
      </c>
      <c r="CG24">
        <v>-5.1907969833650397E-2</v>
      </c>
      <c r="CH24">
        <v>-2.7194439624737499E-2</v>
      </c>
      <c r="CI24">
        <v>-4.4349223738955196E-3</v>
      </c>
      <c r="CJ24">
        <v>2.35674654353293E-2</v>
      </c>
      <c r="CK24">
        <v>-2.9825744278454101E-2</v>
      </c>
      <c r="CL24">
        <v>-1.7561142209688099E-2</v>
      </c>
      <c r="CM24">
        <v>-2.1731703555125E-2</v>
      </c>
      <c r="CN24">
        <v>4.6195881194067999E-2</v>
      </c>
      <c r="CO24">
        <v>-0.298448158580503</v>
      </c>
      <c r="CP24" t="s">
        <v>2</v>
      </c>
      <c r="CQ24" t="s">
        <v>2</v>
      </c>
      <c r="CR24" t="s">
        <v>2</v>
      </c>
      <c r="CS24" t="s">
        <v>2</v>
      </c>
      <c r="CT24">
        <v>1.9785496833814201E-2</v>
      </c>
      <c r="CU24">
        <v>-7.5031026395690301E-2</v>
      </c>
      <c r="CV24" t="s">
        <v>2</v>
      </c>
      <c r="CW24">
        <v>-2.9498097787454498E-2</v>
      </c>
      <c r="CX24">
        <v>8.05895269987634E-2</v>
      </c>
      <c r="CY24">
        <v>3.2990236172682402E-2</v>
      </c>
      <c r="CZ24">
        <v>-7.4261263856814003E-2</v>
      </c>
      <c r="DA24">
        <v>-5.2855339142532402E-3</v>
      </c>
      <c r="DB24">
        <v>7.1559877819802095E-2</v>
      </c>
      <c r="DC24">
        <v>8.7550730729404697E-2</v>
      </c>
      <c r="DD24">
        <v>-0.17380638716671401</v>
      </c>
      <c r="DE24">
        <v>-6.4790653660049893E-2</v>
      </c>
      <c r="DF24">
        <v>-0.119259201641426</v>
      </c>
      <c r="DG24">
        <v>-4.2015873065772098E-2</v>
      </c>
      <c r="DH24">
        <v>2.5702392904279302E-2</v>
      </c>
      <c r="DI24">
        <v>2.54853511462107E-2</v>
      </c>
      <c r="DJ24" t="s">
        <v>2</v>
      </c>
      <c r="DK24">
        <v>-2.9107762531869801E-2</v>
      </c>
      <c r="DL24">
        <v>-1.7284190592064499E-2</v>
      </c>
      <c r="DM24">
        <v>-3.2248049167246301E-2</v>
      </c>
      <c r="DN24">
        <v>3.0862121671800299E-2</v>
      </c>
      <c r="DO24">
        <v>-1.1444814865249E-2</v>
      </c>
      <c r="DP24">
        <v>-1.8666217053695498E-2</v>
      </c>
      <c r="DQ24">
        <v>-1.23689448591908E-2</v>
      </c>
      <c r="DR24">
        <v>1.76016381050772E-2</v>
      </c>
      <c r="DS24">
        <v>-5.8461326449276402E-2</v>
      </c>
      <c r="DT24">
        <v>-1.7359566865958E-2</v>
      </c>
      <c r="DU24">
        <v>-8.2681967989984995E-3</v>
      </c>
      <c r="DV24">
        <v>7.9558490751454897E-3</v>
      </c>
      <c r="DW24">
        <v>-4.5671615804718201E-2</v>
      </c>
      <c r="DX24">
        <v>1.7132636529524499E-3</v>
      </c>
      <c r="DY24">
        <v>-0.16556657693965501</v>
      </c>
      <c r="DZ24">
        <v>-1.8798685721288699E-3</v>
      </c>
      <c r="EA24">
        <v>-1.2991669944414299E-2</v>
      </c>
      <c r="EB24">
        <v>5.6798738595474497E-2</v>
      </c>
      <c r="EC24">
        <v>1.46789900496016E-2</v>
      </c>
      <c r="ED24" t="s">
        <v>2</v>
      </c>
      <c r="EE24">
        <v>4.27892456811719E-2</v>
      </c>
      <c r="EF24">
        <v>8.4905252213737896E-3</v>
      </c>
      <c r="EG24">
        <v>-4.4621601365283897E-2</v>
      </c>
      <c r="EH24">
        <v>-1.80365809666308E-2</v>
      </c>
      <c r="EI24">
        <v>-0.24604433225063899</v>
      </c>
      <c r="EJ24">
        <v>2.8229272296103301E-3</v>
      </c>
      <c r="EK24">
        <v>3.8836681049169201E-2</v>
      </c>
      <c r="EL24">
        <v>-4.1756666928365001E-2</v>
      </c>
      <c r="EM24">
        <v>-4.2868812985759001E-2</v>
      </c>
      <c r="EN24">
        <v>-6.8736706545514503E-2</v>
      </c>
      <c r="EO24">
        <v>-9.2742259313908192E-3</v>
      </c>
      <c r="EP24">
        <v>-5.4611913629400502E-2</v>
      </c>
      <c r="EQ24">
        <v>-2.2235467225501598E-2</v>
      </c>
      <c r="ER24">
        <v>-4.1362079631678601E-2</v>
      </c>
      <c r="ES24">
        <v>-3.8147797149716898E-3</v>
      </c>
      <c r="ET24">
        <v>0.14566849076024499</v>
      </c>
      <c r="EU24">
        <v>5.2527768461227399E-2</v>
      </c>
      <c r="EV24">
        <v>-1.95609151997619E-2</v>
      </c>
      <c r="EW24">
        <v>-2.7882218863890501E-2</v>
      </c>
      <c r="EX24">
        <v>-1.5421898073216801E-2</v>
      </c>
      <c r="EY24">
        <v>-2.1242309490876299E-2</v>
      </c>
      <c r="EZ24">
        <v>-2.00518111875513E-2</v>
      </c>
      <c r="FA24">
        <v>-2.5481406125253001E-2</v>
      </c>
      <c r="FB24">
        <v>-1.83949260404861E-2</v>
      </c>
      <c r="FC24">
        <v>-5.7013405581161802E-2</v>
      </c>
      <c r="FD24">
        <v>-3.0383441153547099E-2</v>
      </c>
      <c r="FE24">
        <v>-3.9541872658207002E-2</v>
      </c>
    </row>
    <row r="25" spans="1:161" x14ac:dyDescent="0.25">
      <c r="A25" s="1" t="s">
        <v>20</v>
      </c>
      <c r="B25">
        <v>-0.246737281854047</v>
      </c>
      <c r="C25">
        <v>-2.1508735596969801E-2</v>
      </c>
      <c r="D25">
        <v>-0.130817322875037</v>
      </c>
      <c r="E25">
        <v>3.31558374519939E-3</v>
      </c>
      <c r="F25">
        <v>-7.8589288319440898E-2</v>
      </c>
      <c r="G25">
        <v>-3.1937476300030899E-3</v>
      </c>
      <c r="H25">
        <v>-0.37022738079995399</v>
      </c>
      <c r="I25">
        <v>-1.20209408817878E-2</v>
      </c>
      <c r="J25">
        <v>-7.7575354441731095E-2</v>
      </c>
      <c r="K25" t="s">
        <v>2</v>
      </c>
      <c r="L25">
        <v>1.0697212428860501E-3</v>
      </c>
      <c r="M25">
        <v>6.5284171167141296E-3</v>
      </c>
      <c r="N25">
        <v>-2.8451517956091299E-2</v>
      </c>
      <c r="O25">
        <v>-0.33199629226152599</v>
      </c>
      <c r="P25">
        <v>-0.41582475561346899</v>
      </c>
      <c r="Q25">
        <v>-1.37963135237843E-2</v>
      </c>
      <c r="R25">
        <v>-5.4059984606417102E-2</v>
      </c>
      <c r="S25">
        <v>4.24907980080099E-3</v>
      </c>
      <c r="T25">
        <v>5.45217676903232E-3</v>
      </c>
      <c r="U25">
        <v>-2.8875418993870101E-2</v>
      </c>
      <c r="V25">
        <v>-0.21583830632606801</v>
      </c>
      <c r="W25">
        <v>-0.28888954209211998</v>
      </c>
      <c r="X25">
        <v>1.1173160100149499E-2</v>
      </c>
      <c r="Y25">
        <v>1.21675922961404E-2</v>
      </c>
      <c r="Z25">
        <v>1.7708808580176E-2</v>
      </c>
      <c r="AA25">
        <v>1.6123185352130601E-2</v>
      </c>
      <c r="AB25">
        <v>-0.18616525805069101</v>
      </c>
      <c r="AC25">
        <v>2.1153413666072401E-2</v>
      </c>
      <c r="AD25">
        <v>4.3118106043009297E-3</v>
      </c>
      <c r="AE25">
        <v>2.4923137619511398E-2</v>
      </c>
      <c r="AF25">
        <v>-4.78677309122553E-3</v>
      </c>
      <c r="AG25">
        <v>-1.4564261587728E-2</v>
      </c>
      <c r="AH25">
        <v>5.2805004126377899E-3</v>
      </c>
      <c r="AI25">
        <v>-1.0164106595918199E-2</v>
      </c>
      <c r="AJ25">
        <v>-0.33985602006124299</v>
      </c>
      <c r="AK25">
        <v>4.3293920802424902E-3</v>
      </c>
      <c r="AL25">
        <v>-8.7278602272551301E-3</v>
      </c>
      <c r="AM25">
        <v>-1.5878538812766602E-2</v>
      </c>
      <c r="AN25">
        <v>-9.8210559800900495E-3</v>
      </c>
      <c r="AO25">
        <v>-0.296937109513421</v>
      </c>
      <c r="AP25">
        <v>-7.94376382681415E-2</v>
      </c>
      <c r="AQ25">
        <v>-1.8800733660931001E-2</v>
      </c>
      <c r="AR25">
        <v>-0.41810169551363002</v>
      </c>
      <c r="AS25">
        <v>-1.6035164515928301E-2</v>
      </c>
      <c r="AT25">
        <v>-1.0218350070303099E-2</v>
      </c>
      <c r="AU25">
        <v>-0.36653106493559401</v>
      </c>
      <c r="AV25">
        <v>-3.3136153937549798E-3</v>
      </c>
      <c r="AW25">
        <v>-5.1609216682896499E-3</v>
      </c>
      <c r="AX25">
        <v>1.45967935936063E-3</v>
      </c>
      <c r="AY25">
        <v>-0.33234145971192502</v>
      </c>
      <c r="AZ25">
        <v>2.5346211771732998E-3</v>
      </c>
      <c r="BA25">
        <v>1.2347916388662301E-2</v>
      </c>
      <c r="BB25">
        <v>3.7903643499438901E-2</v>
      </c>
      <c r="BC25">
        <v>-0.439322093679758</v>
      </c>
      <c r="BD25">
        <v>6.9491568990562797E-3</v>
      </c>
      <c r="BE25">
        <v>3.1756457250212799E-3</v>
      </c>
      <c r="BF25">
        <v>-0.19795209129437</v>
      </c>
      <c r="BG25">
        <v>-3.8522409739183E-2</v>
      </c>
      <c r="BH25">
        <v>-8.2360213800554596E-2</v>
      </c>
      <c r="BI25">
        <v>8.7027253684568498E-3</v>
      </c>
      <c r="BJ25">
        <v>-1.0492209734082301E-2</v>
      </c>
      <c r="BK25">
        <v>-2.8048488995327501E-2</v>
      </c>
      <c r="BL25">
        <v>-3.0022219968771299E-2</v>
      </c>
      <c r="BM25">
        <v>-2.0032161409849099E-3</v>
      </c>
      <c r="BN25">
        <v>8.7580398622105309E-3</v>
      </c>
      <c r="BO25">
        <v>-3.1433118951395699E-3</v>
      </c>
      <c r="BP25">
        <v>6.7099390790868402E-3</v>
      </c>
      <c r="BQ25">
        <v>3.3620155815845897E-2</v>
      </c>
      <c r="BR25">
        <v>-2.3732845024695098E-3</v>
      </c>
      <c r="BS25">
        <v>-2.3550704864825798E-3</v>
      </c>
      <c r="BT25">
        <v>-2.01681185439146E-2</v>
      </c>
      <c r="BU25">
        <v>-1.27704941665857E-2</v>
      </c>
      <c r="BV25">
        <v>-1.21260266142712E-3</v>
      </c>
      <c r="BW25">
        <v>-7.76568901569795E-3</v>
      </c>
      <c r="BX25">
        <v>-1.2002114472970201E-2</v>
      </c>
      <c r="BY25">
        <v>-1.86218770389961E-2</v>
      </c>
      <c r="BZ25">
        <v>-5.1849456897802501E-3</v>
      </c>
      <c r="CA25">
        <v>-1.15934111561107E-2</v>
      </c>
      <c r="CB25">
        <v>-1.3410819684069699E-2</v>
      </c>
      <c r="CC25">
        <v>-5.1284600990341503E-3</v>
      </c>
      <c r="CD25">
        <v>-3.3744599473069299E-2</v>
      </c>
      <c r="CE25">
        <v>-4.43980966978526E-2</v>
      </c>
      <c r="CF25">
        <v>-1.7082968688998602E-2</v>
      </c>
      <c r="CG25">
        <v>1.35972185093427E-3</v>
      </c>
      <c r="CH25">
        <v>-9.7446081449826891E-3</v>
      </c>
      <c r="CI25">
        <v>-4.7873360536389202E-3</v>
      </c>
      <c r="CJ25">
        <v>-7.25328159005651E-3</v>
      </c>
      <c r="CK25" t="s">
        <v>2</v>
      </c>
      <c r="CL25">
        <v>-2.33470911400665E-2</v>
      </c>
      <c r="CM25">
        <v>-1.5986665847810898E-2</v>
      </c>
      <c r="CN25">
        <v>-2.92624337423283E-2</v>
      </c>
      <c r="CO25">
        <v>-2.01885863571514E-2</v>
      </c>
      <c r="CP25" t="s">
        <v>2</v>
      </c>
      <c r="CQ25">
        <v>-0.20350488416514401</v>
      </c>
      <c r="CR25" t="s">
        <v>2</v>
      </c>
      <c r="CS25" t="s">
        <v>2</v>
      </c>
      <c r="CT25">
        <v>-2.22392009919356E-2</v>
      </c>
      <c r="CU25">
        <v>9.1591232361809603E-4</v>
      </c>
      <c r="CV25">
        <v>-0.23572080500453799</v>
      </c>
      <c r="CW25">
        <v>3.8141728574771203E-2</v>
      </c>
      <c r="CX25">
        <v>1.3605019200471601E-2</v>
      </c>
      <c r="CY25">
        <v>8.5776303396947595E-3</v>
      </c>
      <c r="CZ25">
        <v>2.3876307552963799E-2</v>
      </c>
      <c r="DA25">
        <v>1.4919209991877101E-2</v>
      </c>
      <c r="DB25">
        <v>2.1815892509994099E-2</v>
      </c>
      <c r="DC25">
        <v>2.1305216847778599E-2</v>
      </c>
      <c r="DD25">
        <v>-8.6890753175695307E-3</v>
      </c>
      <c r="DE25">
        <v>6.4544526350876402E-2</v>
      </c>
      <c r="DF25">
        <v>2.8428160681923401E-2</v>
      </c>
      <c r="DG25">
        <v>-6.1978542096340003E-2</v>
      </c>
      <c r="DH25">
        <v>2.79395228633414E-4</v>
      </c>
      <c r="DI25">
        <v>2.97147775766324E-3</v>
      </c>
      <c r="DJ25">
        <v>-0.30439126016361101</v>
      </c>
      <c r="DK25">
        <v>-2.4880184214364099E-2</v>
      </c>
      <c r="DL25">
        <v>-6.1449645297020197E-2</v>
      </c>
      <c r="DM25">
        <v>-7.8682183902220992E-3</v>
      </c>
      <c r="DN25">
        <v>-2.7876111849912601E-2</v>
      </c>
      <c r="DO25">
        <v>-7.5356007626913198E-3</v>
      </c>
      <c r="DP25">
        <v>-8.6881310655892094E-3</v>
      </c>
      <c r="DQ25">
        <v>-1.79897161464583E-2</v>
      </c>
      <c r="DR25">
        <v>-1.1482006805187499E-2</v>
      </c>
      <c r="DS25">
        <v>-1.28993094026328E-2</v>
      </c>
      <c r="DT25">
        <v>-3.1185996911167298E-2</v>
      </c>
      <c r="DU25">
        <v>-1.3450873583887701E-2</v>
      </c>
      <c r="DV25">
        <v>1.0962249246016799E-2</v>
      </c>
      <c r="DW25">
        <v>-4.2712874730869502E-3</v>
      </c>
      <c r="DX25">
        <v>-1.11675751525767E-2</v>
      </c>
      <c r="DY25">
        <v>-2.4613980412040099E-3</v>
      </c>
      <c r="DZ25">
        <v>-2.9363334803584099E-4</v>
      </c>
      <c r="EA25">
        <v>8.2805179781373795E-3</v>
      </c>
      <c r="EB25">
        <v>1.9665337530155601E-2</v>
      </c>
      <c r="EC25">
        <v>3.1047761535749001E-2</v>
      </c>
      <c r="ED25">
        <v>-5.7212820237399298E-4</v>
      </c>
      <c r="EE25">
        <v>-1.7068939107372599E-2</v>
      </c>
      <c r="EF25">
        <v>-5.2490729444001297E-3</v>
      </c>
      <c r="EG25" t="s">
        <v>2</v>
      </c>
      <c r="EH25">
        <v>1.53512090151564E-2</v>
      </c>
      <c r="EI25">
        <v>5.9913970485080202E-2</v>
      </c>
      <c r="EJ25">
        <v>1.00049732611099E-2</v>
      </c>
      <c r="EK25">
        <v>-2.9685095242447199E-2</v>
      </c>
      <c r="EL25">
        <v>2.6230334131104099E-3</v>
      </c>
      <c r="EM25">
        <v>6.3601657651854698E-3</v>
      </c>
      <c r="EN25">
        <v>7.7436180286925499E-3</v>
      </c>
      <c r="EO25">
        <v>-1.7208316305663801E-2</v>
      </c>
      <c r="EP25">
        <v>4.1994403103856902E-2</v>
      </c>
      <c r="EQ25">
        <v>-1.3043698560326901E-2</v>
      </c>
      <c r="ER25">
        <v>-1.4404516107583301E-2</v>
      </c>
      <c r="ES25">
        <v>-9.5505301130014205E-3</v>
      </c>
      <c r="ET25">
        <v>-1.3990405274816001E-2</v>
      </c>
      <c r="EU25">
        <v>-9.7586870629786295E-3</v>
      </c>
      <c r="EV25">
        <v>-3.7005259938042698E-2</v>
      </c>
      <c r="EW25">
        <v>-1.39558767405965E-2</v>
      </c>
      <c r="EX25">
        <v>-3.3849201801784301E-2</v>
      </c>
      <c r="EY25">
        <v>-4.3604816682200703E-2</v>
      </c>
      <c r="EZ25">
        <v>-2.6048626111588501E-2</v>
      </c>
      <c r="FA25">
        <v>-4.4746886551073603E-2</v>
      </c>
      <c r="FB25">
        <v>-1.6769599084754401E-2</v>
      </c>
      <c r="FC25">
        <v>-2.0353944926541401E-2</v>
      </c>
      <c r="FD25">
        <v>-1.76446933250132E-2</v>
      </c>
      <c r="FE25">
        <v>-4.7303670961441197E-2</v>
      </c>
    </row>
    <row r="26" spans="1:161" x14ac:dyDescent="0.25">
      <c r="A26" s="1" t="s">
        <v>21</v>
      </c>
      <c r="B26">
        <v>-0.47365966556897798</v>
      </c>
      <c r="C26">
        <v>-0.385420135805563</v>
      </c>
      <c r="D26">
        <v>-0.31465848884144598</v>
      </c>
      <c r="E26">
        <v>-0.28539761311114897</v>
      </c>
      <c r="F26">
        <v>-0.41503525912863398</v>
      </c>
      <c r="G26">
        <v>-0.45031839601068502</v>
      </c>
      <c r="H26">
        <v>-0.297228847884832</v>
      </c>
      <c r="I26">
        <v>-0.13884145547850499</v>
      </c>
      <c r="J26">
        <v>-0.38312988767339401</v>
      </c>
      <c r="K26">
        <v>-0.27267503166435603</v>
      </c>
      <c r="L26">
        <v>-0.42663079025587602</v>
      </c>
      <c r="M26">
        <v>-0.38228833697075598</v>
      </c>
      <c r="N26">
        <v>-0.38961369040982302</v>
      </c>
      <c r="O26">
        <v>-0.52172467662373401</v>
      </c>
      <c r="P26">
        <v>-0.37020250932492399</v>
      </c>
      <c r="Q26">
        <v>-0.37971965870500102</v>
      </c>
      <c r="R26">
        <v>-0.156927534473846</v>
      </c>
      <c r="S26">
        <v>-0.35409367786093299</v>
      </c>
      <c r="T26">
        <v>-0.36199789009906003</v>
      </c>
      <c r="U26">
        <v>-0.33218278986913002</v>
      </c>
      <c r="V26">
        <v>-0.44794706376675297</v>
      </c>
      <c r="W26">
        <v>-0.16383076563160301</v>
      </c>
      <c r="X26">
        <v>-0.19760306058649699</v>
      </c>
      <c r="Y26">
        <v>-0.24895190892108601</v>
      </c>
      <c r="Z26">
        <v>-0.34245994346605202</v>
      </c>
      <c r="AA26">
        <v>-0.27082142584486302</v>
      </c>
      <c r="AB26">
        <v>-0.39413399726742698</v>
      </c>
      <c r="AC26">
        <v>-0.32618046739982798</v>
      </c>
      <c r="AD26">
        <v>-0.35100528745442899</v>
      </c>
      <c r="AE26">
        <v>-0.129822000603566</v>
      </c>
      <c r="AF26">
        <v>-0.51281392928625003</v>
      </c>
      <c r="AG26">
        <v>-0.266266921056451</v>
      </c>
      <c r="AH26">
        <v>-0.40184501513590598</v>
      </c>
      <c r="AI26">
        <v>-0.296777999624392</v>
      </c>
      <c r="AJ26">
        <v>-0.52504069819011601</v>
      </c>
      <c r="AK26">
        <v>-0.296833831765353</v>
      </c>
      <c r="AL26">
        <v>-0.35909776488269401</v>
      </c>
      <c r="AM26">
        <v>-0.22650937813717301</v>
      </c>
      <c r="AN26">
        <v>-0.42976806528082101</v>
      </c>
      <c r="AO26">
        <v>-0.48063015216273303</v>
      </c>
      <c r="AP26">
        <v>-0.368871586705528</v>
      </c>
      <c r="AQ26">
        <v>-0.34582440478335302</v>
      </c>
      <c r="AR26">
        <v>-0.50625925471150701</v>
      </c>
      <c r="AS26">
        <v>-0.365878596724378</v>
      </c>
      <c r="AT26">
        <v>-0.30979766142919601</v>
      </c>
      <c r="AU26">
        <v>-0.45134397981117602</v>
      </c>
      <c r="AV26">
        <v>-0.194471232135394</v>
      </c>
      <c r="AW26">
        <v>-0.23469670262409301</v>
      </c>
      <c r="AX26">
        <v>-0.16829506205145101</v>
      </c>
      <c r="AY26">
        <v>-0.38331662413322498</v>
      </c>
      <c r="AZ26">
        <v>-0.153450913093301</v>
      </c>
      <c r="BA26">
        <v>-0.35471740690737202</v>
      </c>
      <c r="BB26">
        <v>-0.104873678852339</v>
      </c>
      <c r="BC26">
        <v>-0.219294287013997</v>
      </c>
      <c r="BD26">
        <v>-0.29522824690947302</v>
      </c>
      <c r="BE26">
        <v>-0.21208434857424299</v>
      </c>
      <c r="BF26" t="s">
        <v>2</v>
      </c>
      <c r="BG26">
        <v>-6.7020130719511503E-2</v>
      </c>
      <c r="BH26">
        <v>-0.34847349989388399</v>
      </c>
      <c r="BI26">
        <v>-0.32825169329811898</v>
      </c>
      <c r="BJ26">
        <v>-0.33241295567322199</v>
      </c>
      <c r="BK26" t="s">
        <v>2</v>
      </c>
      <c r="BL26">
        <v>-0.34013311314185901</v>
      </c>
      <c r="BM26">
        <v>-0.253585677834683</v>
      </c>
      <c r="BN26">
        <v>-0.246930195504658</v>
      </c>
      <c r="BO26">
        <v>-0.35483614429525101</v>
      </c>
      <c r="BP26">
        <v>-0.176009264813346</v>
      </c>
      <c r="BQ26">
        <v>-0.32949800130642898</v>
      </c>
      <c r="BR26">
        <v>-0.271953116473788</v>
      </c>
      <c r="BS26">
        <v>-0.30574444089028502</v>
      </c>
      <c r="BT26">
        <v>-0.43623918153836899</v>
      </c>
      <c r="BU26">
        <v>-0.20686529383834801</v>
      </c>
      <c r="BV26">
        <v>-9.0403241424288794E-2</v>
      </c>
      <c r="BW26">
        <v>-0.15048356320034401</v>
      </c>
      <c r="BX26">
        <v>-0.22801969068040401</v>
      </c>
      <c r="BY26">
        <v>-0.21617800747318699</v>
      </c>
      <c r="BZ26">
        <v>-0.18241018107663501</v>
      </c>
      <c r="CA26">
        <v>-0.25764618836556002</v>
      </c>
      <c r="CB26">
        <v>-0.34215244197455602</v>
      </c>
      <c r="CC26">
        <v>-0.26298740207052801</v>
      </c>
      <c r="CD26">
        <v>-0.36895391463279098</v>
      </c>
      <c r="CE26">
        <v>-8.5971030907020296E-2</v>
      </c>
      <c r="CF26">
        <v>-0.17389724507364801</v>
      </c>
      <c r="CG26">
        <v>-0.199776604311974</v>
      </c>
      <c r="CH26">
        <v>-0.20358295106187799</v>
      </c>
      <c r="CI26">
        <v>-0.27908149648657199</v>
      </c>
      <c r="CJ26">
        <v>-0.27409628268995401</v>
      </c>
      <c r="CK26">
        <v>-0.26099217105803402</v>
      </c>
      <c r="CL26">
        <v>-0.11929327582738899</v>
      </c>
      <c r="CM26">
        <v>-0.18878825629302601</v>
      </c>
      <c r="CN26">
        <v>-0.14735237095138401</v>
      </c>
      <c r="CO26">
        <v>-0.216497372840286</v>
      </c>
      <c r="CP26" t="s">
        <v>2</v>
      </c>
      <c r="CQ26" t="s">
        <v>2</v>
      </c>
      <c r="CR26">
        <v>-0.23556266450105401</v>
      </c>
      <c r="CS26" t="s">
        <v>2</v>
      </c>
      <c r="CT26" t="s">
        <v>2</v>
      </c>
      <c r="CU26">
        <v>-0.26366961790620502</v>
      </c>
      <c r="CV26">
        <v>-0.28721693386065</v>
      </c>
      <c r="CW26">
        <v>-0.115927027255016</v>
      </c>
      <c r="CX26">
        <v>-0.11239093932144099</v>
      </c>
      <c r="CY26">
        <v>-0.182624084195459</v>
      </c>
      <c r="CZ26">
        <v>-0.14301290139651901</v>
      </c>
      <c r="DA26">
        <v>-0.120671625011124</v>
      </c>
      <c r="DB26">
        <v>-0.263830023735803</v>
      </c>
      <c r="DC26">
        <v>-0.13184631694736401</v>
      </c>
      <c r="DD26">
        <v>-0.20196719060181501</v>
      </c>
      <c r="DE26">
        <v>-0.117528439066113</v>
      </c>
      <c r="DF26">
        <v>-9.9536764769112995E-2</v>
      </c>
      <c r="DG26">
        <v>-0.13036788018815201</v>
      </c>
      <c r="DH26">
        <v>-6.5186610330973602E-2</v>
      </c>
      <c r="DI26">
        <v>-0.248859243229755</v>
      </c>
      <c r="DJ26">
        <v>-0.29099738460163699</v>
      </c>
      <c r="DK26">
        <v>-0.16447844317395799</v>
      </c>
      <c r="DL26">
        <v>-0.247704873665194</v>
      </c>
      <c r="DM26">
        <v>-0.20283225461165399</v>
      </c>
      <c r="DN26">
        <v>-0.20622537318334799</v>
      </c>
      <c r="DO26">
        <v>-0.188906436919558</v>
      </c>
      <c r="DP26">
        <v>-0.26214119890337401</v>
      </c>
      <c r="DQ26">
        <v>-0.18198895909717699</v>
      </c>
      <c r="DR26">
        <v>-0.21430929608517901</v>
      </c>
      <c r="DS26">
        <v>-0.35674024849264202</v>
      </c>
      <c r="DT26">
        <v>-0.30571324357586199</v>
      </c>
      <c r="DU26">
        <v>-0.18302404945474199</v>
      </c>
      <c r="DV26">
        <v>-0.233041977085088</v>
      </c>
      <c r="DW26">
        <v>-0.20243183005739099</v>
      </c>
      <c r="DX26" t="s">
        <v>2</v>
      </c>
      <c r="DY26">
        <v>-6.51714159707458E-2</v>
      </c>
      <c r="DZ26">
        <v>-0.195991032533473</v>
      </c>
      <c r="EA26">
        <v>-0.2395499607255</v>
      </c>
      <c r="EB26">
        <v>-0.39748794667453802</v>
      </c>
      <c r="EC26">
        <v>-0.30682589897600698</v>
      </c>
      <c r="ED26">
        <v>-0.12662453187959399</v>
      </c>
      <c r="EE26">
        <v>-5.86054232478933E-2</v>
      </c>
      <c r="EF26">
        <v>-0.13423593482200499</v>
      </c>
      <c r="EG26">
        <v>-0.202247182692461</v>
      </c>
      <c r="EH26">
        <v>-0.30929707724943001</v>
      </c>
      <c r="EI26">
        <v>-0.240181471375155</v>
      </c>
      <c r="EJ26">
        <v>-6.1560366916931897E-2</v>
      </c>
      <c r="EK26">
        <v>-0.19193173302475999</v>
      </c>
      <c r="EL26">
        <v>-0.20409838086909701</v>
      </c>
      <c r="EM26">
        <v>-0.30212156713566501</v>
      </c>
      <c r="EN26">
        <v>-0.19668999396440501</v>
      </c>
      <c r="EO26">
        <v>-0.158013697191136</v>
      </c>
      <c r="EP26">
        <v>-0.37514187530177101</v>
      </c>
      <c r="EQ26">
        <v>-0.147026394362509</v>
      </c>
      <c r="ER26">
        <v>-0.23239130015064699</v>
      </c>
      <c r="ES26">
        <v>-0.24333676133884199</v>
      </c>
      <c r="ET26">
        <v>-0.36000773553690402</v>
      </c>
      <c r="EU26">
        <v>-0.33173173261051597</v>
      </c>
      <c r="EV26">
        <v>-0.112116880451319</v>
      </c>
      <c r="EW26">
        <v>-0.29774570776283898</v>
      </c>
      <c r="EX26">
        <v>-0.26513130215018699</v>
      </c>
      <c r="EY26">
        <v>-0.25214689194996398</v>
      </c>
      <c r="EZ26">
        <v>-0.23608579297436799</v>
      </c>
      <c r="FA26">
        <v>-0.185635100589158</v>
      </c>
      <c r="FB26">
        <v>-0.24284534100143201</v>
      </c>
      <c r="FC26">
        <v>-1.5598580325930599E-2</v>
      </c>
      <c r="FD26">
        <v>-1.81260800241928E-2</v>
      </c>
      <c r="FE26">
        <v>-4.4474968226789598E-2</v>
      </c>
    </row>
    <row r="28" spans="1:161" x14ac:dyDescent="0.25">
      <c r="A28" s="1" t="s">
        <v>22</v>
      </c>
      <c r="B28">
        <v>-0.328720499797302</v>
      </c>
      <c r="C28">
        <v>-3.8933755963896297E-2</v>
      </c>
      <c r="D28">
        <v>-7.7804843463666201E-2</v>
      </c>
      <c r="E28">
        <v>-7.1738910954524601E-2</v>
      </c>
      <c r="F28">
        <v>-8.3110144494604299E-2</v>
      </c>
      <c r="G28">
        <v>-0.113767846749098</v>
      </c>
      <c r="H28">
        <v>-0.21475046246709201</v>
      </c>
      <c r="I28">
        <v>-1.7145552134491902E-2</v>
      </c>
      <c r="J28">
        <v>-4.5078240325053802E-2</v>
      </c>
      <c r="K28">
        <v>-1.3017878240416199E-2</v>
      </c>
      <c r="L28">
        <v>-2.6796028060244899E-3</v>
      </c>
      <c r="M28">
        <v>-6.6524392147694596E-3</v>
      </c>
      <c r="N28">
        <v>-2.0197998756431999E-2</v>
      </c>
      <c r="O28">
        <v>-0.22097802716663101</v>
      </c>
      <c r="P28">
        <v>-0.38414666793426799</v>
      </c>
      <c r="Q28">
        <v>-3.4817445155678799E-2</v>
      </c>
      <c r="R28">
        <v>-5.0055195427519399E-2</v>
      </c>
      <c r="S28">
        <v>-1.7634040920315001E-2</v>
      </c>
      <c r="T28">
        <v>-7.1868737862742296E-3</v>
      </c>
      <c r="U28">
        <v>-0.175043502618205</v>
      </c>
      <c r="V28">
        <v>-3.87431298908084E-2</v>
      </c>
      <c r="W28">
        <v>-0.22438178164634501</v>
      </c>
      <c r="X28">
        <v>1.7883535017136399E-3</v>
      </c>
      <c r="Y28">
        <v>-1.3968330785719E-2</v>
      </c>
      <c r="Z28">
        <v>4.9197298411008403E-3</v>
      </c>
      <c r="AA28">
        <v>6.8997876894923297E-3</v>
      </c>
      <c r="AB28">
        <v>-0.32359569143912498</v>
      </c>
      <c r="AC28">
        <v>-7.8975669624217301E-2</v>
      </c>
      <c r="AD28">
        <v>-2.7429537214059001E-3</v>
      </c>
      <c r="AE28">
        <v>-9.6918524419562398E-3</v>
      </c>
      <c r="AF28">
        <v>-0.269693317603167</v>
      </c>
      <c r="AG28">
        <v>-4.5105844889768001E-2</v>
      </c>
      <c r="AH28">
        <v>-5.1521310083079601E-3</v>
      </c>
      <c r="AI28">
        <v>-2.4729452192812501E-2</v>
      </c>
      <c r="AJ28">
        <v>-0.25399549303883201</v>
      </c>
      <c r="AK28">
        <v>-5.8627987413784896E-3</v>
      </c>
      <c r="AL28">
        <v>-4.0406864760741904E-3</v>
      </c>
      <c r="AM28">
        <v>-2.1848485229143299E-2</v>
      </c>
      <c r="AN28">
        <v>-3.2307135844746298E-3</v>
      </c>
      <c r="AO28">
        <v>-0.10273106192543301</v>
      </c>
      <c r="AP28">
        <v>-0.15668860894485001</v>
      </c>
      <c r="AQ28">
        <v>-6.9820953752830706E-2</v>
      </c>
      <c r="AR28">
        <v>-0.405601469091945</v>
      </c>
      <c r="AS28">
        <v>-2.15093106403767E-2</v>
      </c>
      <c r="AT28">
        <v>-8.8028480458616203E-3</v>
      </c>
      <c r="AU28">
        <v>-0.25436216137372503</v>
      </c>
      <c r="AV28">
        <v>-4.0124878423387703E-2</v>
      </c>
      <c r="AW28">
        <v>-1.03987955490911E-2</v>
      </c>
      <c r="AX28">
        <v>-6.5475247701509406E-2</v>
      </c>
      <c r="AY28">
        <v>-0.230983344781064</v>
      </c>
      <c r="AZ28">
        <v>7.1050168493521602E-3</v>
      </c>
      <c r="BA28">
        <v>1.04931130424068E-2</v>
      </c>
      <c r="BB28">
        <v>8.4362278990597495E-3</v>
      </c>
      <c r="BC28">
        <v>-0.201317549418386</v>
      </c>
      <c r="BD28">
        <v>8.9274807281541999E-3</v>
      </c>
      <c r="BE28">
        <v>-2.0763625391171602E-3</v>
      </c>
      <c r="BF28">
        <v>-0.29274989951070901</v>
      </c>
      <c r="BG28">
        <v>-5.5085524725715998E-3</v>
      </c>
      <c r="BH28">
        <v>-4.2698482951907901E-4</v>
      </c>
      <c r="BI28">
        <v>-4.4711472142687197E-2</v>
      </c>
      <c r="BJ28">
        <v>-8.5001436627798202E-2</v>
      </c>
      <c r="BK28">
        <v>-4.4035484917413499E-2</v>
      </c>
      <c r="BL28">
        <v>-3.6042672456568801E-2</v>
      </c>
      <c r="BM28">
        <v>-6.3775674989684497E-3</v>
      </c>
      <c r="BN28">
        <v>7.7249181901349801E-4</v>
      </c>
      <c r="BO28">
        <v>1.9665817930040099E-3</v>
      </c>
      <c r="BP28">
        <v>-3.5786103186217198E-4</v>
      </c>
      <c r="BQ28">
        <v>1.36875877165223E-3</v>
      </c>
      <c r="BR28">
        <v>-5.4004807593859298E-4</v>
      </c>
      <c r="BS28">
        <v>-4.6263040413780602E-3</v>
      </c>
      <c r="BT28">
        <v>-8.3045476329808403E-3</v>
      </c>
      <c r="BU28">
        <v>-1.0559143673804601E-2</v>
      </c>
      <c r="BV28">
        <v>-1.43486088686068E-2</v>
      </c>
      <c r="BW28">
        <v>-1.25296068637881E-2</v>
      </c>
      <c r="BX28">
        <v>-7.30126646276201E-3</v>
      </c>
      <c r="BY28">
        <v>-1.08626782579904E-2</v>
      </c>
      <c r="BZ28">
        <v>-1.6234177084843201E-2</v>
      </c>
      <c r="CA28">
        <v>-9.18175492578952E-3</v>
      </c>
      <c r="CB28">
        <v>-8.97274393984843E-3</v>
      </c>
      <c r="CC28">
        <v>-1.0756813640249101E-2</v>
      </c>
      <c r="CD28">
        <v>-5.9433912528212299E-2</v>
      </c>
      <c r="CE28">
        <v>-1.2160346675907201E-2</v>
      </c>
      <c r="CF28">
        <v>-5.85846834405795E-3</v>
      </c>
      <c r="CG28">
        <v>-1.7223306674324299E-2</v>
      </c>
      <c r="CH28">
        <v>-1.08225031335144E-2</v>
      </c>
      <c r="CI28">
        <v>-1.1519929880188901E-2</v>
      </c>
      <c r="CJ28">
        <v>-1.1876141898116499E-2</v>
      </c>
      <c r="CK28">
        <v>-1.6222295040029699E-2</v>
      </c>
      <c r="CL28">
        <v>-1.52016120552539E-2</v>
      </c>
      <c r="CM28">
        <v>-1.42430955860201E-2</v>
      </c>
      <c r="CN28">
        <v>-1.03747017447308E-2</v>
      </c>
      <c r="CO28">
        <v>-1.81643082475469E-2</v>
      </c>
      <c r="CP28">
        <v>-3.4616812912972597E-2</v>
      </c>
      <c r="CQ28">
        <v>-6.1580406790694403E-2</v>
      </c>
      <c r="CR28">
        <v>-8.1778992967679195E-2</v>
      </c>
      <c r="CS28">
        <v>-0.17041388836161001</v>
      </c>
      <c r="CT28">
        <v>-2.9493700405780799E-2</v>
      </c>
      <c r="CU28">
        <v>-6.0997353714853601E-3</v>
      </c>
      <c r="CV28">
        <v>-6.13215777434271E-2</v>
      </c>
      <c r="CW28">
        <v>-1.0380954420517299E-2</v>
      </c>
      <c r="CX28">
        <v>8.2915359521150908E-3</v>
      </c>
      <c r="CY28">
        <v>1.47971270785268E-2</v>
      </c>
      <c r="CZ28">
        <v>-3.1043934548174199E-2</v>
      </c>
      <c r="DA28">
        <v>-2.6087963335650198E-3</v>
      </c>
      <c r="DB28">
        <v>2.3754684395356999E-2</v>
      </c>
      <c r="DC28">
        <v>5.3298869873756498E-3</v>
      </c>
      <c r="DD28">
        <v>-5.6973201437552801E-2</v>
      </c>
      <c r="DE28">
        <v>1.89328500395642E-2</v>
      </c>
      <c r="DF28">
        <v>-2.3232925045775E-2</v>
      </c>
      <c r="DG28">
        <v>-6.1619639807382297E-2</v>
      </c>
      <c r="DH28">
        <v>-4.19845093843106E-2</v>
      </c>
      <c r="DI28">
        <v>-2.4260547562805299E-2</v>
      </c>
      <c r="DJ28">
        <v>-0.131291964146632</v>
      </c>
      <c r="DK28">
        <v>-1.96756722119148E-2</v>
      </c>
      <c r="DL28">
        <v>-4.05731709209304E-2</v>
      </c>
      <c r="DM28">
        <v>-1.3689391641400501E-2</v>
      </c>
      <c r="DN28">
        <v>-3.4316433707905101E-3</v>
      </c>
      <c r="DO28">
        <v>-9.39230929808808E-3</v>
      </c>
      <c r="DP28">
        <v>-8.4046571973213705E-3</v>
      </c>
      <c r="DQ28">
        <v>-6.4827483456451696E-3</v>
      </c>
      <c r="DR28">
        <v>-4.64175497991259E-2</v>
      </c>
      <c r="DS28">
        <v>-1.4994052271586299E-2</v>
      </c>
      <c r="DT28">
        <v>-5.8859144433265204E-3</v>
      </c>
      <c r="DU28">
        <v>1.1375993658330401E-3</v>
      </c>
      <c r="DV28">
        <v>-7.7063201396493405E-2</v>
      </c>
      <c r="DW28">
        <v>-4.2263151521994696E-3</v>
      </c>
      <c r="DX28">
        <v>-6.2256394653002504E-3</v>
      </c>
      <c r="DY28">
        <v>-2.06361552747183E-2</v>
      </c>
      <c r="DZ28">
        <v>-2.5286271238889402E-3</v>
      </c>
      <c r="EA28">
        <v>-4.4129448760813501E-3</v>
      </c>
      <c r="EB28">
        <v>6.25866676720348E-3</v>
      </c>
      <c r="EC28">
        <v>4.2268549191167899E-4</v>
      </c>
      <c r="ED28">
        <v>-2.20224914288479E-2</v>
      </c>
      <c r="EE28">
        <v>9.3029358284820694E-3</v>
      </c>
      <c r="EF28">
        <v>4.0426655254599498E-3</v>
      </c>
      <c r="EG28">
        <v>-2.9086593669516501E-3</v>
      </c>
      <c r="EH28">
        <v>-2.1937660439664999E-3</v>
      </c>
      <c r="EI28">
        <v>-4.9526370721950401E-3</v>
      </c>
      <c r="EJ28">
        <v>9.8853017803304604E-4</v>
      </c>
      <c r="EK28">
        <v>-5.9579812155215401E-4</v>
      </c>
      <c r="EL28">
        <v>-7.8271894300904407E-3</v>
      </c>
      <c r="EM28">
        <v>-1.53781132728811E-2</v>
      </c>
      <c r="EN28">
        <v>-8.9571512629156406E-3</v>
      </c>
      <c r="EO28">
        <v>-1.5745808707551299E-2</v>
      </c>
      <c r="EP28">
        <v>-2.2084135137353699E-2</v>
      </c>
      <c r="EQ28">
        <v>-6.66614124479322E-3</v>
      </c>
      <c r="ER28">
        <v>-6.9462616884799202E-3</v>
      </c>
      <c r="ES28">
        <v>1.35129243114914E-4</v>
      </c>
      <c r="ET28">
        <v>2.8000354960637402E-3</v>
      </c>
      <c r="EU28">
        <v>-3.9270836485142801E-3</v>
      </c>
      <c r="EV28">
        <v>-2.4493154750300599E-2</v>
      </c>
      <c r="EW28">
        <v>-3.38729134716357E-2</v>
      </c>
      <c r="EX28">
        <v>-2.8768462958702699E-2</v>
      </c>
      <c r="EY28">
        <v>-5.3776351202355403E-2</v>
      </c>
      <c r="EZ28">
        <v>-3.8215506415418599E-2</v>
      </c>
      <c r="FA28">
        <v>-3.9595576151665798E-2</v>
      </c>
      <c r="FB28">
        <v>-1.7147425879258198E-2</v>
      </c>
      <c r="FC28">
        <v>-2.3247891573778701E-2</v>
      </c>
      <c r="FD28">
        <v>-2.1135082918084601E-2</v>
      </c>
      <c r="FE28">
        <v>-2.6687137265403799E-2</v>
      </c>
    </row>
  </sheetData>
  <conditionalFormatting sqref="B6:FE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olumb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rman Plata</dc:creator>
  <cp:lastModifiedBy>German Plata</cp:lastModifiedBy>
  <dcterms:created xsi:type="dcterms:W3CDTF">2017-06-27T06:41:34Z</dcterms:created>
  <dcterms:modified xsi:type="dcterms:W3CDTF">2019-02-22T22:50:58Z</dcterms:modified>
</cp:coreProperties>
</file>